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canass\Dropbox (OMRF)\New Team Folder Dec11\~Sarah\Four Core Genotype Manuscript\Molecular Neurobiology Submission 091421\"/>
    </mc:Choice>
  </mc:AlternateContent>
  <xr:revisionPtr revIDLastSave="0" documentId="8_{862D5D68-62E1-4F31-8296-4B8AE21F332A}" xr6:coauthVersionLast="36" xr6:coauthVersionMax="36" xr10:uidLastSave="{00000000-0000-0000-0000-000000000000}"/>
  <bookViews>
    <workbookView xWindow="0" yWindow="0" windowWidth="23040" windowHeight="9060" xr2:uid="{7EA8F558-3D00-43F3-A26A-6522566DEC4F}"/>
  </bookViews>
  <sheets>
    <sheet name="Bundy2017_1mo" sheetId="1" r:id="rId1"/>
    <sheet name="Bundy2017_2mo" sheetId="6" r:id="rId2"/>
    <sheet name="Bundy2017_4mo" sheetId="7" r:id="rId3"/>
    <sheet name="Chucair2019" sheetId="4" r:id="rId4"/>
    <sheet name="Hadad2019_Young" sheetId="5" r:id="rId5"/>
    <sheet name="Hadad2019_Old" sheetId="8" r:id="rId6"/>
    <sheet name="Vied2016_B6" sheetId="9" r:id="rId7"/>
    <sheet name="Intersection" sheetId="10" r:id="rId8"/>
    <sheet name="Union" sheetId="12" r:id="rId9"/>
  </sheets>
  <definedNames>
    <definedName name="_xlnm._FilterDatabase" localSheetId="8" hidden="1">Union!$A$1:$O$16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52" uniqueCount="1099">
  <si>
    <t>Chromosome</t>
  </si>
  <si>
    <t>down</t>
  </si>
  <si>
    <t>+</t>
  </si>
  <si>
    <t>-</t>
  </si>
  <si>
    <t>chrX</t>
  </si>
  <si>
    <t>up</t>
  </si>
  <si>
    <t>Xist</t>
  </si>
  <si>
    <t>Utx</t>
  </si>
  <si>
    <t>Eif2s3x</t>
  </si>
  <si>
    <t>Rbm3</t>
  </si>
  <si>
    <t>Ddx3y</t>
  </si>
  <si>
    <t>chrY</t>
  </si>
  <si>
    <t>Eif2s3y</t>
  </si>
  <si>
    <t>Gpr34</t>
  </si>
  <si>
    <t>GO:0016020|GO:0016021</t>
  </si>
  <si>
    <t>DEAD (Asp-Glu-Ala-Asp) box polypeptide 3, Y-linked</t>
  </si>
  <si>
    <t>eukaryotic translation initiation factor 2, subunit 3, structural gene Y-linked</t>
  </si>
  <si>
    <t>Gpr101</t>
  </si>
  <si>
    <t>G protein-coupled receptor 101</t>
  </si>
  <si>
    <t>Mid1</t>
  </si>
  <si>
    <t>midline 1</t>
  </si>
  <si>
    <t>inactive X specific transcripts</t>
  </si>
  <si>
    <t>Col4a6</t>
  </si>
  <si>
    <t>collagen, type IV, alpha 6</t>
  </si>
  <si>
    <t>Kdm6a</t>
  </si>
  <si>
    <t>lysine (K)-specific demethylase 6A</t>
  </si>
  <si>
    <t>Gene ID</t>
  </si>
  <si>
    <t>Gene Symbol</t>
  </si>
  <si>
    <t>Aliases</t>
  </si>
  <si>
    <t>Entrez ID</t>
  </si>
  <si>
    <t>Ensembl ID</t>
  </si>
  <si>
    <t>GO Accession</t>
  </si>
  <si>
    <t>DBXrefs</t>
  </si>
  <si>
    <t>Description</t>
  </si>
  <si>
    <t>End</t>
  </si>
  <si>
    <t>Gene Type</t>
  </si>
  <si>
    <t>Paralogs</t>
  </si>
  <si>
    <t>Start</t>
  </si>
  <si>
    <t>Strand</t>
  </si>
  <si>
    <t>8030469F12Rik|D1Pas1-rs1|Dby</t>
  </si>
  <si>
    <t>ENSMUSG00000069045</t>
  </si>
  <si>
    <t>GO:0000166|GO:0003676|GO:0003723|GO:0004386|GO:0005524|GO:0005634|GO:0005737|GO:0008026|GO:0016787</t>
  </si>
  <si>
    <t>MGI:1349406</t>
  </si>
  <si>
    <t>protein-coding</t>
  </si>
  <si>
    <t>110957|13205|13206</t>
  </si>
  <si>
    <t>Kdm5d</t>
  </si>
  <si>
    <t>HY|Jarid1d|Smcy</t>
  </si>
  <si>
    <t>ENSMUSG00000056673</t>
  </si>
  <si>
    <t>GO:0003677|GO:0005622|GO:0005634|GO:0008270|GO:0016491|GO:0016568|GO:0016702|GO:0016706|GO:0032453|GO:0034720|GO:0046872|GO:0055114</t>
  </si>
  <si>
    <t>MGI:99780</t>
  </si>
  <si>
    <t>lysine (K)-specific demethylase 5D</t>
  </si>
  <si>
    <t>16468|20591|214899|75605</t>
  </si>
  <si>
    <t>Uty</t>
  </si>
  <si>
    <t>Hydb|mKIAA4057</t>
  </si>
  <si>
    <t>ENSMUSG00000068457</t>
  </si>
  <si>
    <t>GO:0001701|GO:0005515|GO:0005575|GO:0007507|GO:0031935|GO:0045184|GO:0051864|GO:0086003</t>
  </si>
  <si>
    <t>MGI:894810|Vega:OTTMUSG00000032814</t>
  </si>
  <si>
    <t>ubiquitously transcribed tetratricopeptide repeat gene, Y chromosome</t>
  </si>
  <si>
    <t>216850|22289</t>
  </si>
  <si>
    <t>Gjb1</t>
  </si>
  <si>
    <t>AI118175|Cnx32|Cx32|Gjb-1</t>
  </si>
  <si>
    <t>ENSMUSG00000047797</t>
  </si>
  <si>
    <t>GO:0005243|GO:0005737|GO:0005783|GO:0005886|GO:0005921|GO:0005922|GO:0007154|GO:0015868|GO:0016020|GO:0016021|GO:0030054|GO:0042803|GO:0051259</t>
  </si>
  <si>
    <t>MGI:95719|Vega:OTTMUSG00000018210</t>
  </si>
  <si>
    <t>gap junction protein, beta 1</t>
  </si>
  <si>
    <t>118454|14609|14610|14611|14612|14613|14615|14616|14617|14619|14620|14621|14622|14623|353155|414089</t>
  </si>
  <si>
    <t>GO:0003674|GO:0005575|GO:0008150</t>
  </si>
  <si>
    <t>miscRNA</t>
  </si>
  <si>
    <t>2900008C10Rik</t>
  </si>
  <si>
    <t>MGI:1920187</t>
  </si>
  <si>
    <t>RIKEN cDNA 2900008C10 gene</t>
  </si>
  <si>
    <t>GO:0003674|GO:0005575|GO:0008150|GO:0016020|GO:0016021</t>
  </si>
  <si>
    <t>GO:0004871|GO:0004930|GO:0005886|GO:0007165|GO:0007186|GO:0016020|GO:0016021</t>
  </si>
  <si>
    <t>GO:0003677|GO:0005622|GO:0005634|GO:0006351|GO:0006355|GO:0008150|GO:0008270|GO:0046872</t>
  </si>
  <si>
    <t>GO:0003674|GO:0005575|GO:0005634|GO:0008150</t>
  </si>
  <si>
    <t>GO:0003674|GO:0005509|GO:0005575|GO:0008150</t>
  </si>
  <si>
    <t>Timm17b</t>
  </si>
  <si>
    <t>17kDa|Sfc3|mTim17b</t>
  </si>
  <si>
    <t>ENSMUSG00000031158</t>
  </si>
  <si>
    <t>GO:0005739|GO:0005743|GO:0005744|GO:0006810|GO:0006886|GO:0015031|GO:0015450|GO:0015630|GO:0016020|GO:0016021|GO:0031305|GO:0055085</t>
  </si>
  <si>
    <t>MGI:1343176|Vega:OTTMUSG00000018003</t>
  </si>
  <si>
    <t>translocase of inner mitochondrial membrane 17b</t>
  </si>
  <si>
    <t>Mid1ip1</t>
  </si>
  <si>
    <t>3110038L01Rik|Mig12|S14R</t>
  </si>
  <si>
    <t>ENSMUSG00000008035</t>
  </si>
  <si>
    <t>GO:0005515|GO:0005634|GO:0005737|GO:0005829|GO:0005856|GO:0005874|GO:0007026|GO:0008022|GO:0008610|GO:0015630|GO:0045723|GO:0046890|GO:0051258|GO:0051351</t>
  </si>
  <si>
    <t>MGI:1915291|Vega:OTTMUSG00000016740</t>
  </si>
  <si>
    <t>Mid1 interacting protein 1 (gastrulation specific G12-like (zebrafish))</t>
  </si>
  <si>
    <t>Med14</t>
  </si>
  <si>
    <t>9930001L01Rik|AU041628|Crsp2|ENSMUSG00000073278|Gm641|ORF1|Trap170</t>
  </si>
  <si>
    <t>ENSMUSG00000064127</t>
  </si>
  <si>
    <t>GO:0001104|GO:0003712|GO:0003713|GO:0004872|GO:0005634|GO:0006351|GO:0006355|GO:0006357|GO:0006367|GO:0016592|GO:0019827|GO:0030518|GO:0030521|GO:0045893|GO:0045944|GO:0046966</t>
  </si>
  <si>
    <t>MGI:1349442|Vega:OTTMUSG00000016997</t>
  </si>
  <si>
    <t>mediator complex subunit 14</t>
  </si>
  <si>
    <t>Ddx3x</t>
  </si>
  <si>
    <t>D1Pas1-rs2|Ddx3|Fin14</t>
  </si>
  <si>
    <t>ENSMUSG00000000787</t>
  </si>
  <si>
    <t>GO:0000166|GO:0003676|GO:0003677|GO:0003723|GO:0004003|GO:0004004|GO:0004386|GO:0005524|GO:0005634|GO:0005737|GO:0006200|GO:0007059|GO:0007243|GO:0008026|GO:0008134|GO:0008143|GO:0008152|GO:0008190|GO:0008625|GO:0009615|GO:0010494|GO:0010501|GO:0016787|GO:0016887|GO:0017148|GO:0030307|GO:0030308|GO:0031333|GO:0031369|GO:0034063|GO:0035613|GO:0042256|GO:0043024|GO:0043065|GO:0043066|GO:0043154|GO:0043280|GO:0045087|GO:0045727|GO:0045944|GO:0045948|GO:0048027|GO:0071243|GO:0071470|GO:1900087</t>
  </si>
  <si>
    <t>MGI:103064|Vega:OTTMUSG00000017078</t>
  </si>
  <si>
    <t>DEAD/H (Asp-Glu-Ala-Asp/His) box polypeptide 3, X-linked</t>
  </si>
  <si>
    <t>110957|13206|26900</t>
  </si>
  <si>
    <t>ENSMUSG00000037369</t>
  </si>
  <si>
    <t>GO:0005634|GO:0016491|GO:0016568|GO:0016702|GO:0035097|GO:0046872|GO:0055114</t>
  </si>
  <si>
    <t>MGI:1095419|Vega:OTTMUSG00000016960</t>
  </si>
  <si>
    <t>216850|22290</t>
  </si>
  <si>
    <t>Rp2h</t>
  </si>
  <si>
    <t>AI662636|Rp2</t>
  </si>
  <si>
    <t>ENSMUSG00000060090</t>
  </si>
  <si>
    <t>GO:0000166|GO:0004550|GO:0005096|GO:0005524|GO:0005525|GO:0005737|GO:0005886|GO:0005929|GO:0006165|GO:0006183|GO:0006228|GO:0006241|GO:0006810|GO:0015031|GO:0016020|GO:0042995|GO:0043547</t>
  </si>
  <si>
    <t>MGI:1277953|Vega:OTTMUSG00000017057</t>
  </si>
  <si>
    <t>retinitis pigmentosa 2 homolog (human)</t>
  </si>
  <si>
    <t>Gpc4</t>
  </si>
  <si>
    <t>9530073D23Rik|AF311610|AI385680|AI661372|K-glypican</t>
  </si>
  <si>
    <t>ENSMUSG00000031119</t>
  </si>
  <si>
    <t>GO:0005576|GO:0005578|GO:0005886|GO:0009897|GO:0016020|GO:0031225|GO:0043395</t>
  </si>
  <si>
    <t>MGI:104902|Vega:OTTMUSG00000017330</t>
  </si>
  <si>
    <t>glypican 4</t>
  </si>
  <si>
    <t>103978|14733|14734|23888|71951</t>
  </si>
  <si>
    <t>C030023E24Rik</t>
  </si>
  <si>
    <t>MGI:2443661</t>
  </si>
  <si>
    <t>RIKEN cDNA C030023E24 gene</t>
  </si>
  <si>
    <t>Mtm1</t>
  </si>
  <si>
    <t>AF073996|Mtm|mKIAA4176</t>
  </si>
  <si>
    <t>ENSMUSG00000031337</t>
  </si>
  <si>
    <t>GO:0001726|GO:0004438|GO:0004721|GO:0004725|GO:0005737|GO:0005768|GO:0005770|GO:0005886|GO:0006470|GO:0006810|GO:0008333|GO:0015031|GO:0016020|GO:0016311|GO:0016787|GO:0016791|GO:0019215|GO:0030175|GO:0031674|GO:0035091|GO:0035335|GO:0042995|GO:0044088|GO:0045109|GO:0046716|GO:0046856|GO:0048311|GO:0052629|GO:0070584</t>
  </si>
  <si>
    <t>MGI:1099452|Vega:OTTMUSG00000017829</t>
  </si>
  <si>
    <t>X-linked myotubular myopathy gene 1</t>
  </si>
  <si>
    <t>Vma21</t>
  </si>
  <si>
    <t>2610030H06Rik|AI840175</t>
  </si>
  <si>
    <t>ENSMUSG00000073131</t>
  </si>
  <si>
    <t>GO:0005764|GO:0005783|GO:0005789|GO:0016020|GO:0016021|GO:0030127|GO:0031410|GO:0070072</t>
  </si>
  <si>
    <t>MGI:1914298|Vega:OTTMUSG00000017818</t>
  </si>
  <si>
    <t>VMA21 vacuolar H+-ATPase homolog (S. cerevisiae)</t>
  </si>
  <si>
    <t>Rpl10</t>
  </si>
  <si>
    <t>D0HXS648|DXHXS648|DXHXS648E|QM|QM16</t>
  </si>
  <si>
    <t>ENSMUSG00000008682</t>
  </si>
  <si>
    <t>GO:0003735|GO:0005737|GO:0005783|GO:0006412|GO:0022625</t>
  </si>
  <si>
    <t>MGI:105943|Vega:OTTMUSG00000017647</t>
  </si>
  <si>
    <t>ribosomal protein L10</t>
  </si>
  <si>
    <t>Zfx</t>
  </si>
  <si>
    <t>Zfx5|Zfx5,6|Zfx6</t>
  </si>
  <si>
    <t>ENSMUSG00000079509</t>
  </si>
  <si>
    <t>GO:0001541|GO:0003676|GO:0003677|GO:0005622|GO:0005634|GO:0006351|GO:0006355|GO:0007281|GO:0007283|GO:0007610|GO:0008270|GO:0009566|GO:0009790|GO:0009791|GO:0016265|GO:0035264|GO:0046872|GO:0048599|GO:0048872</t>
  </si>
  <si>
    <t>MGI:99211|Vega:OTTMUSG00000018032</t>
  </si>
  <si>
    <t>zinc finger protein X-linked</t>
  </si>
  <si>
    <t>22768|245595</t>
  </si>
  <si>
    <t>AA409828|AA547477|AI314668|Eif-2gx</t>
  </si>
  <si>
    <t>ENSMUSG00000035150</t>
  </si>
  <si>
    <t>GO:0000166|GO:0003743|GO:0003924|GO:0005525|GO:0005575|GO:0006412|GO:0006413|GO:0008135</t>
  </si>
  <si>
    <t>MGI:1349431|Vega:OTTMUSG00000018084</t>
  </si>
  <si>
    <t>eukaryotic translation initiation factor 2, subunit 3, structural gene X-linked</t>
  </si>
  <si>
    <t>Tex11</t>
  </si>
  <si>
    <t>4930565P14Rik|BB024231</t>
  </si>
  <si>
    <t>ENSMUSG00000009670</t>
  </si>
  <si>
    <t>GO:0000712|GO:0000794|GO:0000801|GO:0005515|GO:0007060|GO:0007130|GO:0007140|GO:0008584|GO:0009566|GO:0043066|GO:0051026</t>
  </si>
  <si>
    <t>MGI:1933237|Vega:OTTMUSG00000018300</t>
  </si>
  <si>
    <t>testis expressed gene 11</t>
  </si>
  <si>
    <t>A430022B11|AI314753</t>
  </si>
  <si>
    <t>GO:0005694|GO:0009048</t>
  </si>
  <si>
    <t>MGI:98974</t>
  </si>
  <si>
    <t>5530601H04Rik</t>
  </si>
  <si>
    <t>AI835882</t>
  </si>
  <si>
    <t>MGI:1918695</t>
  </si>
  <si>
    <t>RIKEN cDNA 5530601H04 gene</t>
  </si>
  <si>
    <t>Magt1</t>
  </si>
  <si>
    <t>2410001C15Rik|2610529C04Rik|2810482I07Rik|IAG2|IAP</t>
  </si>
  <si>
    <t>ENSMUSG00000031232</t>
  </si>
  <si>
    <t>GO:0005783|GO:0005886|GO:0006810|GO:0008250|GO:0015095|GO:0015693|GO:0016020|GO:0016021|GO:0034220|GO:0045454|GO:0050890</t>
  </si>
  <si>
    <t>MGI:1914325|Vega:OTTMUSG00000018276</t>
  </si>
  <si>
    <t>magnesium transporter 1</t>
  </si>
  <si>
    <t>80286.chr8.1|80286.chr8.2</t>
  </si>
  <si>
    <t>Dach2</t>
  </si>
  <si>
    <t>9430028N04Rik</t>
  </si>
  <si>
    <t>ENSMUSG00000025592</t>
  </si>
  <si>
    <t>GO:0000166|GO:0003677|GO:0005634|GO:0006351|GO:0006355|GO:0007275|GO:0046545</t>
  </si>
  <si>
    <t>MGI:1890446|Vega:OTTMUSG00000018671</t>
  </si>
  <si>
    <t>dachshund 2 (Drosophila)</t>
  </si>
  <si>
    <t>Sytl4</t>
  </si>
  <si>
    <t>Gph|Slp4</t>
  </si>
  <si>
    <t>ENSMUSG00000031255</t>
  </si>
  <si>
    <t>GO:0005515|GO:0005543|GO:0005634|GO:0005737|GO:0005768|GO:0005813|GO:0006886|GO:0006887|GO:0008270|GO:0016020|GO:0016324|GO:0017137|GO:0019898|GO:0030141|GO:0030667|GO:0031410|GO:0042043|GO:0045921|GO:0046676|GO:0046872|GO:0050714|GO:0071985</t>
  </si>
  <si>
    <t>MGI:1351606|Vega:OTTMUSG00000018713</t>
  </si>
  <si>
    <t>synaptotagmin-like 4</t>
  </si>
  <si>
    <t>13446|13447|19894|236643|269589|60425|83671|83672</t>
  </si>
  <si>
    <t>Bex2</t>
  </si>
  <si>
    <t>AL024066|Bex1</t>
  </si>
  <si>
    <t>ENSMUSG00000042750</t>
  </si>
  <si>
    <t>GO:0005634|GO:0005737|GO:0006915|GO:0007049|GO:0042981|GO:0051726</t>
  </si>
  <si>
    <t>MGI:1338017|Vega:OTTMUSG00000018777</t>
  </si>
  <si>
    <t>brain expressed X-linked 2</t>
  </si>
  <si>
    <t>12070|19716|406217</t>
  </si>
  <si>
    <t>Tceal5</t>
  </si>
  <si>
    <t>6430401A05Rik</t>
  </si>
  <si>
    <t>ENSMUSG00000054034</t>
  </si>
  <si>
    <t>GO:0003674|GO:0003746|GO:0005575|GO:0005634|GO:0006351|GO:0006355|GO:0006414|GO:0008150</t>
  </si>
  <si>
    <t>MGI:3036236|Vega:OTTMUSG00000018780</t>
  </si>
  <si>
    <t>transcription elongation factor A (SII)-like 5</t>
  </si>
  <si>
    <t>594844|66104</t>
  </si>
  <si>
    <t>Tbc1d8b</t>
  </si>
  <si>
    <t>4921505D17Rik|9030605E16Rik</t>
  </si>
  <si>
    <t>ENSMUSG00000042473</t>
  </si>
  <si>
    <t>GO:0003674|GO:0005096|GO:0005097|GO:0005509|GO:0005575|GO:0005622|GO:0008150|GO:0032313</t>
  </si>
  <si>
    <t>MGI:1918101|Vega:OTTMUSG00000018731</t>
  </si>
  <si>
    <t>TBC1 domain family, member 8B</t>
  </si>
  <si>
    <t>54610|71310|74694|76795</t>
  </si>
  <si>
    <t>Morc4</t>
  </si>
  <si>
    <t>1600017G11Rik|5630401M14Rik|AA117449|Zcwcc2</t>
  </si>
  <si>
    <t>ENSMUSG00000031434</t>
  </si>
  <si>
    <t>GO:0003674|GO:0005524|GO:0005575|GO:0008150|GO:0008270|GO:0046872</t>
  </si>
  <si>
    <t>MGI:1922996|Vega:OTTMUSG00000018730</t>
  </si>
  <si>
    <t>microrchidia 4</t>
  </si>
  <si>
    <t>17450|240069|338467|74522</t>
  </si>
  <si>
    <t>Alas2</t>
  </si>
  <si>
    <t>ALAS|ALAS-E|ALASE|Alas-2</t>
  </si>
  <si>
    <t>ENSMUSG00000025270</t>
  </si>
  <si>
    <t>GO:0001666|GO:0003824|GO:0003870|GO:0005739|GO:0005743|GO:0005759|GO:0006778|GO:0006783|GO:0006879|GO:0008152|GO:0009058|GO:0016594|GO:0016740|GO:0016746|GO:0030170|GO:0030218|GO:0033014|GO:0042541|GO:0050662</t>
  </si>
  <si>
    <t>MGI:87990|Vega:OTTMUSG00000019150</t>
  </si>
  <si>
    <t>aminolevulinic acid synthase 2, erythroid</t>
  </si>
  <si>
    <t>11655|14429|26912</t>
  </si>
  <si>
    <t>Kctd12b</t>
  </si>
  <si>
    <t>9530071H11Rik|B430319H24Rik</t>
  </si>
  <si>
    <t>ENSMUSG00000041633</t>
  </si>
  <si>
    <t>GO:0003674|GO:0005216|GO:0008277|GO:0043235</t>
  </si>
  <si>
    <t>MGI:2444667|Vega:OTTMUSG00000019380</t>
  </si>
  <si>
    <t>potassium channel tetramerisation domain containing 12b</t>
  </si>
  <si>
    <t>106931|212919|216858|233107|233529|243043|328424|383348|622320|67516|71393</t>
  </si>
  <si>
    <t>Prps2</t>
  </si>
  <si>
    <t>2610101M19Rik|AA589463|AI464149|Prps-2</t>
  </si>
  <si>
    <t>ENSMUSG00000025742</t>
  </si>
  <si>
    <t>GO:0000166|GO:0000287|GO:0002189|GO:0004749|GO:0005524|GO:0006015|GO:0006167|GO:0009116|GO:0009156|GO:0009165|GO:0016208|GO:0016301|GO:0016310|GO:0016740|GO:0019003|GO:0019693|GO:0030246|GO:0043234|GO:0043531|GO:0044249|GO:0046872</t>
  </si>
  <si>
    <t>MGI:97776|Vega:OTTMUSG00000019570</t>
  </si>
  <si>
    <t>phosphoribosyl pyrophosphate synthetase 2</t>
  </si>
  <si>
    <t>19139|212627|328099|67763|75456</t>
  </si>
  <si>
    <t>Hccs</t>
  </si>
  <si>
    <t>ENSMUSG00000031352</t>
  </si>
  <si>
    <t>GO:0005739</t>
  </si>
  <si>
    <t>MGI:106911|Vega:OTTMUSG00000019596</t>
  </si>
  <si>
    <t>holocytochrome c synthetase</t>
  </si>
  <si>
    <t>654820.chrX</t>
  </si>
  <si>
    <t>G530011O06Rik</t>
  </si>
  <si>
    <t>MGI:3603513</t>
  </si>
  <si>
    <t>RIKEN cDNA G530011O06 gene</t>
  </si>
  <si>
    <t>Eif-2gy|Spy|Tfy</t>
  </si>
  <si>
    <t>GO:0000166|GO:0003743|GO:0003924|GO:0005525|GO:0006412|GO:0006413</t>
  </si>
  <si>
    <t>MGI:1349430</t>
  </si>
  <si>
    <t xml:space="preserve">p (Corr) </t>
  </si>
  <si>
    <t xml:space="preserve">p </t>
  </si>
  <si>
    <t>Regulation</t>
  </si>
  <si>
    <t>FC (abs)</t>
  </si>
  <si>
    <t>FC</t>
  </si>
  <si>
    <t>Log FC</t>
  </si>
  <si>
    <t>ENSMUSG00000025332</t>
  </si>
  <si>
    <t>Kdm5c</t>
  </si>
  <si>
    <t>GO:0000122|GO:0001085|GO:0003677|GO:0005634|GO:0005654|GO:0005737|GO:0005829|GO:0006351|GO:0006355|GO:0008270|GO:0009636|GO:0016491|GO:0016569|GO:0032453|GO:0034720|GO:0042752|GO:0042802|GO:0045892|GO:0046872|GO:0048511|GO:0051213|GO:0055114</t>
  </si>
  <si>
    <t>F6WXI0|F7BXT3</t>
  </si>
  <si>
    <t>lysine (K)-specific demethylase 5C [Source:MGI Symbol;Acc:MGI:99781]</t>
  </si>
  <si>
    <t>protein_coding</t>
  </si>
  <si>
    <t>ENSMUST00000082177|ENSMUST00000112584|ENSMUST00000112588|ENSMUST00000154938|ENSMUST00000155793|ENSMUST00000156114</t>
  </si>
  <si>
    <t>ENSMUSG00000031217</t>
  </si>
  <si>
    <t>Efnb1</t>
  </si>
  <si>
    <t>GO:0001755|GO:0005515|GO:0005634|GO:0005737|GO:0005886|GO:0007275|GO:0007399|GO:0007411|GO:0009880|GO:0016020|GO:0016021|GO:0030154|GO:0031295|GO:0042102|GO:0045121|GO:0046875|GO:0048013|GO:0070062</t>
  </si>
  <si>
    <t>Q544L9</t>
  </si>
  <si>
    <t>ephrin B1 [Source:MGI Symbol;Acc:MGI:102708]</t>
  </si>
  <si>
    <t>ENSMUST00000052839|ENSMUST00000151750</t>
  </si>
  <si>
    <t>ENSMUSG00000031274</t>
  </si>
  <si>
    <t>Col4a5</t>
  </si>
  <si>
    <t>GO:0005201|GO:0005576|GO:0005578|GO:0005581|GO:0005587|GO:0005604|GO:0005605|GO:0007528|GO:0031594|GO:0038063</t>
  </si>
  <si>
    <t>F7CK55|Q63ZW6</t>
  </si>
  <si>
    <t>collagen, type IV, alpha 5 [Source:MGI Symbol;Acc:MGI:88456]</t>
  </si>
  <si>
    <t>ENSMUST00000112930|ENSMUST00000112931|ENSMUST00000128669|ENSMUST00000130732</t>
  </si>
  <si>
    <t>GO:0000166|GO:0003743|GO:0003924|GO:0005525|GO:0005737|GO:0005850|GO:0006412|GO:0006413|GO:0008135|GO:0045296|GO:0070062</t>
  </si>
  <si>
    <t>A2AAW9|Q3TML6</t>
  </si>
  <si>
    <t>eukaryotic translation initiation factor 2, subunit 3, structural gene X-linked [Source:MGI Symbol;Acc:MGI:1349431]</t>
  </si>
  <si>
    <t>ENSMUST00000050328|ENSMUST00000113922|ENSMUST00000127963</t>
  </si>
  <si>
    <t>GO:0000978|GO:0001701|GO:0001843|GO:0003007|GO:0003016|GO:0005515|GO:0005634|GO:0005654|GO:0006338|GO:0007507|GO:0010468|GO:0010628|GO:0016491|GO:0016569|GO:0021915|GO:0031490|GO:0032525|GO:0035097|GO:0035264|GO:0042802|GO:0044666|GO:0046872|GO:0048333|GO:0048568|GO:0048570|GO:0051213|GO:0055114|GO:0060070|GO:0071557|GO:0071558|GO:0072358</t>
  </si>
  <si>
    <t>lysine (K)-specific demethylase 6A [Source:MGI Symbol;Acc:MGI:1095419]</t>
  </si>
  <si>
    <t>ENSMUST00000044484|ENSMUST00000052368|ENSMUST00000130978|ENSMUST00000155161|ENSMUST00000223885|ENSMUST00000224084|ENSMUST00000224255|ENSMUST00000225336|ENSMUST00000225738|ENSMUST00000226046</t>
  </si>
  <si>
    <t>ENSMUSG00000041552</t>
  </si>
  <si>
    <t>Ptchd1</t>
  </si>
  <si>
    <t>GO:0003674|GO:0005886|GO:0007224|GO:0016020|GO:0016021|GO:0021794|GO:0035176|GO:0050890</t>
  </si>
  <si>
    <t>F6WEC8</t>
  </si>
  <si>
    <t>patched domain containing 1 [Source:MGI Symbol;Acc:MGI:2685233]</t>
  </si>
  <si>
    <t>ENSMUST00000038665|ENSMUST00000141356|ENSMUST00000170236</t>
  </si>
  <si>
    <t>ENSMUSG00000041649</t>
  </si>
  <si>
    <t>Klf8</t>
  </si>
  <si>
    <t>GO:0000122|GO:0000978|GO:0001078|GO:0003676|GO:0003677|GO:0005634|GO:0005654|GO:0005829|GO:0006351|GO:0006355|GO:0016235|GO:0046872</t>
  </si>
  <si>
    <t>A6PWN1</t>
  </si>
  <si>
    <t>Kruppel-like factor 8 [Source:MGI Symbol;Acc:MGI:2442430]</t>
  </si>
  <si>
    <t>ENSMUST00000039545|ENSMUST00000112574|ENSMUST00000143880</t>
  </si>
  <si>
    <t>ENSMUSG00000051224</t>
  </si>
  <si>
    <t>Tceanc</t>
  </si>
  <si>
    <t>GO:0003674|GO:0005575|GO:0005634|GO:0006351</t>
  </si>
  <si>
    <t>A2AFP8</t>
  </si>
  <si>
    <t>transcription elongation factor A (SII) N-terminal and central domain containing [Source:MGI Symbol;Acc:MGI:2685236]</t>
  </si>
  <si>
    <t>ENSMUST00000112187|ENSMUST00000112188|ENSMUST00000180322</t>
  </si>
  <si>
    <t>GO:0002457|GO:0003677|GO:0005634|GO:0006351|GO:0006355|GO:0016491|GO:0016569|GO:0032453|GO:0034720|GO:0046872|GO:0050681|GO:0051213|GO:0055114|GO:0060765</t>
  </si>
  <si>
    <t>A0A087WR43|Q8BQM3</t>
  </si>
  <si>
    <t>lysine (K)-specific demethylase 5D [Source:MGI Symbol;Acc:MGI:99780]</t>
  </si>
  <si>
    <t>ENSMUST00000055032|ENSMUST00000185542|ENSMUST00000186696|ENSMUST00000186726|ENSMUST00000187296|ENSMUST00000188910|ENSMUST00000189069|ENSMUST00000189626|ENSMUST00000189955</t>
  </si>
  <si>
    <t>D3Z2A3|D6RFT4|D6RJL0|E9PWW8|E9Q504|F7BBC1|G3X9F2|Q3UQE8</t>
  </si>
  <si>
    <t>ubiquitously transcribed tetratricopeptide repeat gene, Y chromosome [Source:MGI Symbol;Acc:MGI:894810]</t>
  </si>
  <si>
    <t>ENSMUST00000069309|ENSMUST00000133976|ENSMUST00000137048|ENSMUST00000139365|ENSMUST00000143286|ENSMUST00000143958|ENSMUST00000150715|ENSMUST00000154004|ENSMUST00000154527|ENSMUST00000154666|ENSMUST00000157073|ENSMUST00000185837</t>
  </si>
  <si>
    <t>GO:0000166|GO:0003676|GO:0003723|GO:0004004|GO:0004386|GO:0005524|GO:0005634|GO:0005730|GO:0005737|GO:0005829|GO:0006413|GO:0007059|GO:0010468|GO:0010501|GO:0016020|GO:0016787|GO:0036464</t>
  </si>
  <si>
    <t>A0A087WQV7</t>
  </si>
  <si>
    <t>DEAD (Asp-Glu-Ala-Asp) box polypeptide 3, Y-linked [Source:MGI Symbol;Acc:MGI:1349406]</t>
  </si>
  <si>
    <t>ENSMUST00000091190|ENSMUST00000187596|ENSMUST00000188182|ENSMUST00000188484</t>
  </si>
  <si>
    <t>ENSMUSG00000069049</t>
  </si>
  <si>
    <t>GO:0000166|GO:0003743|GO:0003924|GO:0005525|GO:0005850|GO:0006412|GO:0006413</t>
  </si>
  <si>
    <t>eukaryotic translation initiation factor 2, subunit 3, structural gene Y-linked [Source:MGI Symbol;Acc:MGI:1349430]</t>
  </si>
  <si>
    <t>ENSMUST00000091197|ENSMUST00000134820|ENSMUST00000137006|ENSMUST00000139083|ENSMUST00000148961|ENSMUST00000154556</t>
  </si>
  <si>
    <t>ENSMUSG00000073176</t>
  </si>
  <si>
    <t>Zfp449</t>
  </si>
  <si>
    <t>GO:0003676|GO:0003700|GO:0005634|GO:0006351|GO:0006355|GO:0007284|GO:0046872</t>
  </si>
  <si>
    <t>Q8CB76</t>
  </si>
  <si>
    <t>zinc finger protein 449 [Source:MGI Symbol;Acc:MGI:1925869]</t>
  </si>
  <si>
    <t>ENSMUST00000101560</t>
  </si>
  <si>
    <t>ENSMUSG00000079297</t>
  </si>
  <si>
    <t>Gm2223</t>
  </si>
  <si>
    <t>predicted pseudogene 2223 [Source:MGI Symbol;Acc:MGI:3780393]</t>
  </si>
  <si>
    <t>processed_pseudogene</t>
  </si>
  <si>
    <t>ENSMUSG00000085715</t>
  </si>
  <si>
    <t>Tsix</t>
  </si>
  <si>
    <t>X (inactive)-specific transcript, opposite strand [Source:MGI Symbol;Acc:MGI:1336196]</t>
  </si>
  <si>
    <t>antisense_RNA</t>
  </si>
  <si>
    <t>ENSMUSG00000086503</t>
  </si>
  <si>
    <t>inactive X specific transcripts [Source:MGI Symbol;Acc:MGI:98974]</t>
  </si>
  <si>
    <t>lincRNA</t>
  </si>
  <si>
    <t>ENSMUSG00000087174</t>
  </si>
  <si>
    <t>RIKEN cDNA 5530601H04 gene [Source:MGI Symbol;Acc:MGI:1918695]</t>
  </si>
  <si>
    <t>processed_transcript</t>
  </si>
  <si>
    <t>GO:0000166|GO:0002376|GO:0003676|GO:0003677|GO:0003723|GO:0003924|GO:0004003|GO:0004004|GO:0004386|GO:0005515|GO:0005524|GO:0005634|GO:0005730|GO:0005737|GO:0005739|GO:0005741|GO:0005829|GO:0005852|GO:0006351|GO:0006355|GO:0006413|GO:0006417|GO:0006915|GO:0007059|GO:0008134|GO:0008143|GO:0008190|GO:0008625|GO:0009615|GO:0010468|GO:0010494|GO:0010501|GO:0010628|GO:0016020|GO:0016055|GO:0016607|GO:0016787|GO:0016887|GO:0017111|GO:0017148|GO:0022627|GO:0030307|GO:0030308|GO:0031333|GO:0031369|GO:0032508|GO:0033592|GO:0034063|GO:0035556|GO:0035613|GO:0036464|GO:0042254|GO:0042256|GO:0043024|GO:0043065|GO:0043066|GO:0043154|GO:0043273|GO:0043280|GO:0043539|GO:0045070|GO:0045087|GO:0045296|GO:0045727|GO:0045944|GO:0045948|GO:0048027|GO:0070062|GO:0071243|GO:0071470|GO:0071902|GO:0090263|GO:0097193|GO:1900087|GO:1903608|GO:2001243</t>
  </si>
  <si>
    <t>Q3TQX5</t>
  </si>
  <si>
    <t>DEAD/H (Asp-Glu-Ala-Asp/His) box polypeptide 3, X-linked [Source:MGI Symbol;Acc:MGI:103064]</t>
  </si>
  <si>
    <t>ENSMUST00000000804|ENSMUST00000123096|ENSMUST00000149639|ENSMUST00000153611|ENSMUST00000153851</t>
  </si>
  <si>
    <t>ENSMUSG00000031375</t>
  </si>
  <si>
    <t>Bgn</t>
  </si>
  <si>
    <t>GO:0001974|GO:0004860|GO:0005539|GO:0005576|GO:0005578|GO:0005615|GO:0005622|GO:0005737|GO:0006469|GO:0009986|GO:0019221|GO:0019800|GO:0030133|GO:0031012|GO:0042383|GO:0046426|GO:0050840|GO:0070062</t>
  </si>
  <si>
    <t>Q3TNY9</t>
  </si>
  <si>
    <t>biglycan [Source:MGI Symbol;Acc:MGI:88158]</t>
  </si>
  <si>
    <t>ENSMUST00000033741|ENSMUST00000130873|ENSMUST00000133394|ENSMUST00000140803|ENSMUST00000141945|ENSMUST00000155231|ENSMUST00000169489|ENSMUST00000183174</t>
  </si>
  <si>
    <t>ENSMUSG00000031433</t>
  </si>
  <si>
    <t>Rbm41</t>
  </si>
  <si>
    <t>GO:0000398|GO:0003676|GO:0003723|GO:0005689|GO:0030626|GO:0032502|GO:0097157</t>
  </si>
  <si>
    <t>A2AG09</t>
  </si>
  <si>
    <t>RNA binding motif protein 41 [Source:MGI Symbol;Acc:MGI:2444923]</t>
  </si>
  <si>
    <t>ENSMUST00000033810|ENSMUST00000087400|ENSMUST00000113007|ENSMUST00000113011|ENSMUST00000135126|ENSMUST00000138635|ENSMUST00000148703</t>
  </si>
  <si>
    <t>ENSMUSG00000036357</t>
  </si>
  <si>
    <t>GO:0004871|GO:0004930|GO:0004935|GO:0005622|GO:0005886|GO:0005887|GO:0007165|GO:0007186|GO:0007267|GO:0016020|GO:0016021|GO:0043235|GO:0071880</t>
  </si>
  <si>
    <t>Q1WKE2</t>
  </si>
  <si>
    <t>G protein-coupled receptor 101 [Source:MGI Symbol;Acc:MGI:2685211]</t>
  </si>
  <si>
    <t>ENSMUST00000057645</t>
  </si>
  <si>
    <t>ENSMUSG00000085711</t>
  </si>
  <si>
    <t>Gm15163</t>
  </si>
  <si>
    <t>predicted gene 15163 [Source:MGI Symbol;Acc:MGI:3642430]</t>
  </si>
  <si>
    <t>PMID: 28302071</t>
  </si>
  <si>
    <t>GEO Accession: GSE83931</t>
  </si>
  <si>
    <t>Bundy et al, 2017</t>
  </si>
  <si>
    <t>ENSMUSG00000018589</t>
  </si>
  <si>
    <t>Glra2</t>
  </si>
  <si>
    <t>GO:0005216|GO:0005230|GO:0005254|GO:0005886|GO:0005887|GO:0006810|GO:0006811|GO:0006821|GO:0007218|GO:0016020|GO:0016021|GO:0016594|GO:0016934|GO:0022824|GO:0022852|GO:0030054|GO:0034220|GO:0034707|GO:0042995|GO:0043200|GO:0045202|GO:0045211|GO:0046872|GO:0060012|GO:0060079|GO:0071230|GO:0071294|GO:0071361|GO:1902476</t>
  </si>
  <si>
    <t>Q3UTL8</t>
  </si>
  <si>
    <t>glycine receptor, alpha 2 subunit [Source:MGI Symbol;Acc:MGI:95748]</t>
  </si>
  <si>
    <t>ENSMUST00000058787</t>
  </si>
  <si>
    <t>ENSMUSG00000025665</t>
  </si>
  <si>
    <t>Rps6ka6</t>
  </si>
  <si>
    <t>GO:0000166|GO:0000287|GO:0001650|GO:0004672|GO:0004674|GO:0005524|GO:0005622|GO:0005634|GO:0005730|GO:0005739|GO:0006468|GO:0006978|GO:0016301|GO:0016310|GO:0016740|GO:0035556</t>
  </si>
  <si>
    <t>A2CEE5|A2CEE6|A2CEE7|A2CEE8|B1B0X1|B1B0X2|B1B0X3|B1B0X4|B2GVN8|E9PUP0|E9Q3H1|E9QK39</t>
  </si>
  <si>
    <t>ribosomal protein S6 kinase polypeptide 6 [Source:MGI Symbol;Acc:MGI:1914321]</t>
  </si>
  <si>
    <t>ENSMUST00000065976|ENSMUST00000082034|ENSMUST00000096348|ENSMUST00000113428|ENSMUST00000123102|ENSMUST00000123213|ENSMUST00000123951|ENSMUST00000128819|ENSMUST00000132319|ENSMUST00000137712|ENSMUST00000138645|ENSMUST00000156639</t>
  </si>
  <si>
    <t>ENSMUSG00000031285</t>
  </si>
  <si>
    <t>Dcx</t>
  </si>
  <si>
    <t>GO:0001764|GO:0005515|GO:0005737|GO:0005829|GO:0005874|GO:0007275|GO:0007399|GO:0007420|GO:0008017|GO:0019901|GO:0021766|GO:0021819|GO:0021860|GO:0021952|GO:0030154|GO:0035556|GO:0042995|GO:0043005|GO:0048675|GO:0048813</t>
  </si>
  <si>
    <t>Q6PGI2|Q9CXL6</t>
  </si>
  <si>
    <t>doublecortin [Source:MGI Symbol;Acc:MGI:1277171]</t>
  </si>
  <si>
    <t>ENSMUST00000033642|ENSMUST00000087313|ENSMUST00000112851|ENSMUST00000112856|ENSMUST00000125768|ENSMUST00000139920</t>
  </si>
  <si>
    <t>ENSMUSG00000031297</t>
  </si>
  <si>
    <t>Slc7a3</t>
  </si>
  <si>
    <t>GO:0003333|GO:0005886|GO:0006810|GO:0006865|GO:0015171|GO:0015174|GO:0015181|GO:0015189|GO:0015809|GO:0016020|GO:0016021|GO:1902475|GO:1903401|GO:1903826|GO:1990822</t>
  </si>
  <si>
    <t>solute carrier family 7 (cationic amino acid transporter, y+ system), member 3 [Source:MGI Symbol;Acc:MGI:1100521]</t>
  </si>
  <si>
    <t>ENSMUST00000073927|ENSMUST00000101362|ENSMUST00000113710|ENSMUST00000126282|ENSMUST00000138162|ENSMUST00000144410|ENSMUST00000151922</t>
  </si>
  <si>
    <t>ENSMUSG00000031355</t>
  </si>
  <si>
    <t>Arhgap6</t>
  </si>
  <si>
    <t>GO:0005096|GO:0005737|GO:0007015|GO:0007165|GO:0007202|GO:0010518|GO:0015629|GO:0016004|GO:0017124|GO:0043087|GO:0043274|GO:0043547|GO:0048041|GO:0051497|GO:0051895</t>
  </si>
  <si>
    <t>A2ALX6|A2ALX7|G3UZI7</t>
  </si>
  <si>
    <t>Rho GTPase activating protein 6 [Source:MGI Symbol;Acc:MGI:1196332]</t>
  </si>
  <si>
    <t>ENSMUST00000033721|ENSMUST00000087016|ENSMUST00000112127|ENSMUST00000112129|ENSMUST00000112131|ENSMUST00000139146|ENSMUST00000143048</t>
  </si>
  <si>
    <t>ENSMUSG00000031374</t>
  </si>
  <si>
    <t>Zfp92</t>
  </si>
  <si>
    <t>GO:0003676|GO:0003677|GO:0005622|GO:0005634|GO:0006351|GO:0006355|GO:0008150|GO:0046872</t>
  </si>
  <si>
    <t>Q4VAD4</t>
  </si>
  <si>
    <t>zinc finger protein 92 [Source:MGI Symbol;Acc:MGI:108094]</t>
  </si>
  <si>
    <t>ENSMUST00000033740|ENSMUST00000086470</t>
  </si>
  <si>
    <t>ENSMUSG00000031379</t>
  </si>
  <si>
    <t>Pir</t>
  </si>
  <si>
    <t>GO:0003712|GO:0005634|GO:0005737|GO:0005829|GO:0006351|GO:0006355|GO:0008127|GO:0016491|GO:0030099|GO:0030224|GO:0046872|GO:0051213|GO:0055114</t>
  </si>
  <si>
    <t>A2AIH8</t>
  </si>
  <si>
    <t>pirin [Source:MGI Symbol;Acc:MGI:1916906]</t>
  </si>
  <si>
    <t>ENSMUSG00000031431</t>
  </si>
  <si>
    <t>Tsc22d3</t>
  </si>
  <si>
    <t>GO:0000122|GO:0003700|GO:0005634|GO:0005737|GO:0006355|GO:0006970|GO:0043426|GO:0048642|GO:0070236</t>
  </si>
  <si>
    <t>B1AVF2</t>
  </si>
  <si>
    <t>TSC22 domain family, member 3 [Source:MGI Symbol;Acc:MGI:1196284]</t>
  </si>
  <si>
    <t>ENSMUST00000055738|ENSMUST00000112995|ENSMUST00000112996|ENSMUST00000123898|ENSMUST00000133023|ENSMUST00000152048</t>
  </si>
  <si>
    <t>ENSMUSG00000033792</t>
  </si>
  <si>
    <t>Atp7a</t>
  </si>
  <si>
    <t>GO:0000166|GO:0001568|GO:0001701|GO:0001836|GO:0001889|GO:0001974|GO:0002082|GO:0004008|GO:0005375|GO:0005507|GO:0005515|GO:0005524|GO:0005634|GO:0005770|GO:0005783|GO:0005794|GO:0005802|GO:0005829|GO:0005886|GO:0005902|GO:0006568|GO:0006570|GO:0006584|GO:0006810|GO:0006811|GO:0006812|GO:0006825|GO:0006878|GO:0007005|GO:0007595|GO:0007626|GO:0010041|GO:0010042|GO:0010043|GO:0010273|GO:0010288|GO:0010468|GO:0010592|GO:0015677|GO:0015679|GO:0016020|GO:0016021|GO:0016323|GO:0016324|GO:0016532|GO:0016787|GO:0018205|GO:0019430|GO:0019829|GO:0021702|GO:0021860|GO:0021954|GO:0030001|GO:0030140|GO:0030141|GO:0030198|GO:0030199|GO:0031069|GO:0031252|GO:0031410|GO:0031526|GO:0032767|GO:0034760|GO:0036120|GO:0042093|GO:0042414|GO:0042415|GO:0042417|GO:0042421|GO:0042428|GO:0043005|GO:0043025|GO:0043085|GO:0043086|GO:0043204|GO:0043473|GO:0043524|GO:0043588|GO:0045121|GO:0045793|GO:0046034|GO:0046688|GO:0046872|GO:0048251|GO:0048286|GO:0048365|GO:0048471|GO:0048812|GO:0048813|GO:0050679|GO:0051087|GO:0051216|GO:0051353|GO:0051542|GO:0060003|GO:0071230|GO:0071236|GO:0071276|GO:0071279|GO:0071280|GO:0071281|GO:0071284|GO:0071456|GO:0099132|GO:1903036|GO:1903136|GO:1904754|GO:1904959</t>
  </si>
  <si>
    <t>A2AG68</t>
  </si>
  <si>
    <t>ATPase, Cu++ transporting, alpha polypeptide [Source:MGI Symbol;Acc:MGI:99400]</t>
  </si>
  <si>
    <t>ENSMUST00000055941|ENSMUST00000113557|ENSMUST00000133875|ENSMUST00000134363</t>
  </si>
  <si>
    <t>ENSMUSG00000036502</t>
  </si>
  <si>
    <t>Tmem255a</t>
  </si>
  <si>
    <t>transmembrane protein 255A [Source:MGI Symbol;Acc:MGI:3045722]</t>
  </si>
  <si>
    <t>ENSMUST00000066498|ENSMUST00000089054|ENSMUST00000089056|ENSMUST00000139358|ENSMUST00000155848</t>
  </si>
  <si>
    <t>ENSMUSG00000040138</t>
  </si>
  <si>
    <t>Ndp</t>
  </si>
  <si>
    <t>GO:0001890|GO:0005109|GO:0005125|GO:0005576|GO:0005615|GO:0009986|GO:0010469|GO:0016055|GO:0031012|GO:0035426|GO:0042803|GO:0045893|GO:0051091|GO:0060070|GO:0061299</t>
  </si>
  <si>
    <t>Norrie disease (pseudoglioma) (human) [Source:MGI Symbol;Acc:MGI:102570]</t>
  </si>
  <si>
    <t>ENSMUSG00000041353</t>
  </si>
  <si>
    <t>Tmem29</t>
  </si>
  <si>
    <t>GO:0003674|GO:0008150|GO:0035064</t>
  </si>
  <si>
    <t>A2ANF5|E9PZH0</t>
  </si>
  <si>
    <t>transmembrane protein 29 [Source:MGI Symbol;Acc:MGI:1923420]</t>
  </si>
  <si>
    <t>ENSMUSG00000042225</t>
  </si>
  <si>
    <t>Ammecr1</t>
  </si>
  <si>
    <t>GO:0003674|GO:0005634|GO:0008150</t>
  </si>
  <si>
    <t>Alport syndrome, mental retardation, midface hypoplasia and elliptocytosis chromosomal region gene 1 [Source:MGI Symbol;Acc:MGI:1860206]</t>
  </si>
  <si>
    <t>ENSMUST00000041317</t>
  </si>
  <si>
    <t>ENSMUSG00000042515</t>
  </si>
  <si>
    <t>Mum1l1</t>
  </si>
  <si>
    <t>GO:0003674|GO:0008150|GO:0070062</t>
  </si>
  <si>
    <t>E9PXL9|E9Q2F3|E9Q6B0</t>
  </si>
  <si>
    <t>melanoma associated antigen (mutated) 1-like 1 [Source:MGI Symbol;Acc:MGI:2445062]</t>
  </si>
  <si>
    <t>ENSMUST00000113041|ENSMUST00000113042|ENSMUST00000113043|ENSMUST00000113045|ENSMUST00000139359|ENSMUST00000166444|ENSMUST00000169886|ENSMUST00000170671</t>
  </si>
  <si>
    <t>ENSMUSG00000049929</t>
  </si>
  <si>
    <t>Lpar4</t>
  </si>
  <si>
    <t>GO:0004871|GO:0004930|GO:0005886|GO:0005887|GO:0007165|GO:0007186|GO:0008289|GO:0016020|GO:0016021|GO:0035025|GO:0035727|GO:0051482|GO:0070915</t>
  </si>
  <si>
    <t>lysophosphatidic acid receptor 4 [Source:MGI Symbol;Acc:MGI:1925384]</t>
  </si>
  <si>
    <t>ENSMUST00000060576</t>
  </si>
  <si>
    <t>ENSMUSG00000054850</t>
  </si>
  <si>
    <t>Smim10l2a</t>
  </si>
  <si>
    <t>A0A0B4J1F8</t>
  </si>
  <si>
    <t>small integral membrane protein 10 like 2A [Source:MGI Symbol;Acc:MGI:2443645]</t>
  </si>
  <si>
    <t>ENSMUST00000068106</t>
  </si>
  <si>
    <t>ENSMUSG00000055653</t>
  </si>
  <si>
    <t>Gpc3</t>
  </si>
  <si>
    <t>GO:0001658|GO:0001822|GO:0005515|GO:0005576|GO:0005578|GO:0005615|GO:0005764|GO:0005796|GO:0005886|GO:0005887|GO:0008285|GO:0009887|GO:0009948|GO:0010171|GO:0010466|GO:0016020|GO:0030282|GO:0030316|GO:0030324|GO:0030414|GO:0030513|GO:0031225|GO:0035116|GO:0040008|GO:0043395|GO:0045732|GO:0045807|GO:0045879|GO:0045880|GO:0045926|GO:0046326|GO:0046658|GO:0050680|GO:0060422|GO:0060976|GO:0070062|GO:0072111|GO:0072138|GO:0072180|GO:0072203|GO:0090090|GO:2000096</t>
  </si>
  <si>
    <t>B1ATR5|Q3TWB2</t>
  </si>
  <si>
    <t>glypican 3 [Source:MGI Symbol;Acc:MGI:104903]</t>
  </si>
  <si>
    <t>ENSMUST00000069360|ENSMUST00000114857</t>
  </si>
  <si>
    <t>ENSMUSG00000067860</t>
  </si>
  <si>
    <t>Zic3</t>
  </si>
  <si>
    <t>GO:0000977|GO:0000978|GO:0001077|GO:0001947|GO:0003676|GO:0003677|GO:0003700|GO:0005515|GO:0005634|GO:0005654|GO:0005737|GO:0006351|GO:0006355|GO:0006366|GO:0007275|GO:0007368|GO:0007389|GO:0007399|GO:0009952|GO:0030154|GO:0030324|GO:0035469|GO:0035545|GO:0043565|GO:0045893|GO:0045944|GO:0046872|GO:0071907|GO:0071910</t>
  </si>
  <si>
    <t>A2AWK4|A2AWK6</t>
  </si>
  <si>
    <t>zinc finger protein of the cerebellum 3 [Source:MGI Symbol;Acc:MGI:106676]</t>
  </si>
  <si>
    <t>ENSMUST00000088627|ENSMUST00000088629|ENSMUST00000088631|ENSMUST00000137687</t>
  </si>
  <si>
    <t>ENSMUSG00000079428</t>
  </si>
  <si>
    <t>Tceal7</t>
  </si>
  <si>
    <t>GO:0005634|GO:0006351|GO:0006355|GO:0006357|GO:0032088|GO:0045892|GO:0050699</t>
  </si>
  <si>
    <t>A3KGA3</t>
  </si>
  <si>
    <t>transcription elongation factor A (SII)-like 7 [Source:MGI Symbol;Acc:MGI:1915746]</t>
  </si>
  <si>
    <t>ENSMUST00000113116|ENSMUST00000126811</t>
  </si>
  <si>
    <t>ENSMUSG00000080254</t>
  </si>
  <si>
    <t>Fam220-ps</t>
  </si>
  <si>
    <t>family with sequence similarity 220, pseudogene [Source:MGI Symbol;Acc:MGI:3707456]</t>
  </si>
  <si>
    <t>ENSMUSG00000083736</t>
  </si>
  <si>
    <t>Gm6039</t>
  </si>
  <si>
    <t>predicted gene 6039 [Source:MGI Symbol;Acc:MGI:3648055]</t>
  </si>
  <si>
    <t>ENSMUSG00000087403</t>
  </si>
  <si>
    <t>Kantr</t>
  </si>
  <si>
    <t>GO:0010629|GO:0016020|GO:0016021</t>
  </si>
  <si>
    <t>A0A1W2P7I0</t>
  </si>
  <si>
    <t>Kdm5c adjacent non-coding transcript [Source:MGI Symbol;Acc:MGI:1920247]</t>
  </si>
  <si>
    <t>5730405O15Rik</t>
  </si>
  <si>
    <t>MGI:1917739</t>
  </si>
  <si>
    <t>RIKEN cDNA 5730405O15 gene</t>
  </si>
  <si>
    <t>Ccdc160</t>
  </si>
  <si>
    <t>6330534C20Rik</t>
  </si>
  <si>
    <t>ENSMUSG00000073207</t>
  </si>
  <si>
    <t>MGI:3588225|Vega:OTTMUSG00000017349</t>
  </si>
  <si>
    <t>coiled-coil domain containing 160</t>
  </si>
  <si>
    <t>Atp11c</t>
  </si>
  <si>
    <t>A330005H02Rik|AI315324|Ig</t>
  </si>
  <si>
    <t>ENSMUSG00000062949</t>
  </si>
  <si>
    <t>GO:0000166|GO:0000287|GO:0004012|GO:0005524|GO:0005783|GO:0005886|GO:0006812|GO:0015662|GO:0015914|GO:0016020|GO:0016021|GO:0016787|GO:0016820|GO:0046872</t>
  </si>
  <si>
    <t>MGI:1859661|Vega:OTTMUSG00000017557</t>
  </si>
  <si>
    <t>ATPase, class VI, type 11C</t>
  </si>
  <si>
    <t>11980|241633|320571|50769|50770|54667|54670|67331|76295</t>
  </si>
  <si>
    <t>Hmgb3</t>
  </si>
  <si>
    <t>Hmg2a|Hmg4</t>
  </si>
  <si>
    <t>ENSMUSG00000015217</t>
  </si>
  <si>
    <t>GO:0003677|GO:0005634|GO:0005694|GO:0045578|GO:0045638</t>
  </si>
  <si>
    <t>MGI:1098219|Vega:OTTMUSG00000017794</t>
  </si>
  <si>
    <t>high mobility group box 3</t>
  </si>
  <si>
    <t>15289|244579|252838|268741|269389|69317|97165</t>
  </si>
  <si>
    <t>Arhgap4</t>
  </si>
  <si>
    <t>A130009C12Rik|A530015A20Rik|Rgc1|c1|mKIAA0131</t>
  </si>
  <si>
    <t>ENSMUSG00000031389</t>
  </si>
  <si>
    <t>GO:0005100|GO:0005634|GO:0005737|GO:0005794|GO:0005874|GO:0005925|GO:0010764|GO:0030426|GO:0030517|GO:0032321</t>
  </si>
  <si>
    <t>MGI:2159577|Vega:OTTMUSG00000017679</t>
  </si>
  <si>
    <t>Rho GTPase activating protein 4</t>
  </si>
  <si>
    <t>117600|11855|14270|20401|216831|231532|232201|232906|239027|259302|70497</t>
  </si>
  <si>
    <t>Spin4</t>
  </si>
  <si>
    <t>9630042H07Rik</t>
  </si>
  <si>
    <t>ENSMUSG00000071722</t>
  </si>
  <si>
    <t>GO:0003674|GO:0005575|GO:0007276|GO:0008150</t>
  </si>
  <si>
    <t>MGI:2444925|Vega:OTTMUSG00000018028</t>
  </si>
  <si>
    <t>spindlin family, member 4</t>
  </si>
  <si>
    <t>100038944|100039014|100039034|100039068|100039209|100039271|100039294|100039444|100039523|100039574|100039602|100039614|100039659|100039693|100039732|100039753|100039876|100040022|100040031|100040083|100040160|100040171|100040187|100040196|100040263|100040335|100040400|100040418|100040429|100040489|100040564|100040595|100040636|100040714|100040873|100040911|100040991|100041080|100041117|100041141|100041142|100041168|100041223|100041255|100041362|100041550|100041662|100041682|100041683|100041714|100041776|100041789|100041813|100041913|100041922|100041934|100041973|100042080|100042268|100042321|100042337|100042391|100042395|100042401|100042428|100042435|100042440|100042475|100042512|100042537|100042550|100042563|100042585|100042619|100042649|100042669|100042682|100042689|100504429|100861599|100861611|100861659|100861662|100861667|100861677|100861704|100861709|100861717|100861720|100861748|100861769|100861817|100861821|100861824|100861825|100861828|100861836|100861850|100861860|100861867|100861868|100861871|100861873|100861879|100861899|100861923|100861928|100861937|100861942|100861988|100861997|100862006|100862009|100862028|100862042|100862045|100862053|100862062|100862083|100862091|100862092|100862099|100862118|100862135|100862156|100862162|100862225|100862239|100862283|100862311|100862314|100862320|100862336|100862342|100862345|100862346|100862406|101056096|101056121|101056173|20729|231736|278240|382131|382133|434935|546205|665301|665687</t>
  </si>
  <si>
    <t>Diap2</t>
  </si>
  <si>
    <t>Dia3|Diaph2|Drf2|E430022I22Rik</t>
  </si>
  <si>
    <t>ENSMUSG00000034480</t>
  </si>
  <si>
    <t>GO:0003779|GO:0005730|GO:0005737|GO:0005739|GO:0005794|GO:0007275|GO:0016043|GO:0017048|GO:0030036|GO:0030041|GO:0030154|GO:0043231|GO:0048477</t>
  </si>
  <si>
    <t>MGI:1858500|Vega:OTTMUSG00000018669</t>
  </si>
  <si>
    <t>diaphanous homolog 2 (Drosophila)</t>
  </si>
  <si>
    <t>13367|14260|170935|208846|22379|229474|54418|56419|57778|70435|71409|76441</t>
  </si>
  <si>
    <t>1110018P05Rik|AI118095</t>
  </si>
  <si>
    <t>GO:0003746|GO:0005634|GO:0006351|GO:0006355|GO:0006414|GO:0032088|GO:0045892</t>
  </si>
  <si>
    <t>MGI:1915746|Vega:OTTMUSG00000018672</t>
  </si>
  <si>
    <t>transcription elongation factor A (SII)-like 7</t>
  </si>
  <si>
    <t>22381|237052|66684</t>
  </si>
  <si>
    <t>9430086K21Rik</t>
  </si>
  <si>
    <t>MGI:2445062|Vega:OTTMUSG00000018716</t>
  </si>
  <si>
    <t>melanoma associated antigen (mutated) 1-like 1</t>
  </si>
  <si>
    <t>434797|546325|574404|574405|68114</t>
  </si>
  <si>
    <t>Yy2</t>
  </si>
  <si>
    <t>ENSMUSG00000091736</t>
  </si>
  <si>
    <t>GO:0003676|GO:0003677|GO:0005622|GO:0005634|GO:0005886|GO:0006351|GO:0006355|GO:0008150|GO:0008270|GO:0046872</t>
  </si>
  <si>
    <t>MGI:3837947|Vega:OTTMUSG00000036478</t>
  </si>
  <si>
    <t>Yy2 transcription factor</t>
  </si>
  <si>
    <t>14632|14633|14634|17764|20841|224656|226075|22632|22702|22771|22772|22773|22774|230587|52708|65100|83396</t>
  </si>
  <si>
    <t>Ap1s2</t>
  </si>
  <si>
    <t>1500012A13Rik|AI853648|EST1</t>
  </si>
  <si>
    <t>ENSMUSG00000031367</t>
  </si>
  <si>
    <t>GO:0003674|GO:0005794|GO:0005905|GO:0006810|GO:0006886|GO:0006897|GO:0008565|GO:0015031|GO:0016020|GO:0016192|GO:0030117|GO:0031410</t>
  </si>
  <si>
    <t>MGI:1889383|Vega:OTTMUSG00000019515</t>
  </si>
  <si>
    <t>adaptor-related protein complex 1, sigma 2 subunit</t>
  </si>
  <si>
    <t>11769|11782|232910|252903</t>
  </si>
  <si>
    <t>17318.chrX</t>
  </si>
  <si>
    <t>61B3-R|DXHXS1141|Fxy|Trim18</t>
  </si>
  <si>
    <t>ENSMUSG00000035299|ENSMUSG00000095134</t>
  </si>
  <si>
    <t>GO:0005515|GO:0005622|GO:0005737|GO:0005856|GO:0005874|GO:0007026|GO:0008270|GO:0015630|GO:0016874|GO:0031625|GO:0032874|GO:0046872</t>
  </si>
  <si>
    <t>MGI:1100537|Vega:OTTMUSG00000019599</t>
  </si>
  <si>
    <t>17318.chrX|17318.chrY|23947|240121|28105|319636|330863|360213|381485|433766|58522|66597|66949|94090</t>
  </si>
  <si>
    <t>Chucair-Elliott et al, 2019</t>
  </si>
  <si>
    <t>PMID: 31493147</t>
  </si>
  <si>
    <t>GEO Accession: GSE135752</t>
  </si>
  <si>
    <t>Ebp</t>
  </si>
  <si>
    <t>AI255399|Pabp|Td|mSI</t>
  </si>
  <si>
    <t>ENSMUSG00000031168</t>
  </si>
  <si>
    <t>GO:0000247|GO:0005783|GO:0005789|GO:0006694|GO:0006695|GO:0008152|GO:0008610|GO:0016020|GO:0016021|GO:0016125|GO:0016126|GO:0016853|GO:0030097|GO:0043231|GO:0047750</t>
  </si>
  <si>
    <t>MGI:107822|Vega:OTTMUSG00000018119</t>
  </si>
  <si>
    <t>phenylalkylamine Ca2+ antagonist (emopamil) binding protein</t>
  </si>
  <si>
    <t>Lancl3</t>
  </si>
  <si>
    <t>6030463G20Rik</t>
  </si>
  <si>
    <t>ENSMUSG00000047344</t>
  </si>
  <si>
    <t>GO:0003674|GO:0003824|GO:0005575|GO:0008150</t>
  </si>
  <si>
    <t>MGI:2443335|Vega:OTTMUSG00000016893</t>
  </si>
  <si>
    <t>LanC lantibiotic synthetase component C-like 3 (bacterial)</t>
  </si>
  <si>
    <t>14768|71835</t>
  </si>
  <si>
    <t>Sytl5</t>
  </si>
  <si>
    <t>ENSMUSG00000054453|slp5</t>
  </si>
  <si>
    <t>ENSMUSG00000054453</t>
  </si>
  <si>
    <t>GO:0005515|GO:0006886|GO:0006887|GO:0016020|GO:0017137|GO:0046872</t>
  </si>
  <si>
    <t>MGI:2668451|Vega:OTTMUSG00000017464</t>
  </si>
  <si>
    <t>synaptotagmin-like 5</t>
  </si>
  <si>
    <t>13446|13447|19894|269589|27359|60425|83671|83672</t>
  </si>
  <si>
    <t>Efhc2</t>
  </si>
  <si>
    <t>4933407D04Rik|mRib72-2</t>
  </si>
  <si>
    <t>ENSMUSG00000025038</t>
  </si>
  <si>
    <t>MGI:1921655|Vega:OTTMUSG00000016939</t>
  </si>
  <si>
    <t>EF-hand domain (C-terminal) containing 2</t>
  </si>
  <si>
    <t>Agtr2</t>
  </si>
  <si>
    <t>AI316812|AW107640</t>
  </si>
  <si>
    <t>ENSMUSG00000068122</t>
  </si>
  <si>
    <t>GO:0001991|GO:0002018|GO:0002033|GO:0002035|GO:0004871|GO:0004930|GO:0004945|GO:0005886|GO:0006883|GO:0006954|GO:0007165|GO:0007166|GO:0007186|GO:0007199|GO:0007243|GO:0007610|GO:0008134|GO:0010459|GO:0016020|GO:0016021|GO:0017046|GO:0032516|GO:0035566|GO:0035815|GO:0038166|GO:0042990|GO:0043065|GO:0043524|GO:0045893|GO:0045909|GO:0048471|GO:0051000|GO:0051387|GO:0071549|GO:0072300|GO:0090190</t>
  </si>
  <si>
    <t>MGI:87966|Vega:OTTMUSG00000017210</t>
  </si>
  <si>
    <t>angiotensin II receptor, type 2</t>
  </si>
  <si>
    <t>11536|11607|11608|12061|12062|12778|23796|239336|242093|383563|71223</t>
  </si>
  <si>
    <t>Zfp280c</t>
  </si>
  <si>
    <t>BC028839|Suhw3|Zfp633|Znf280c|mKIAA1584</t>
  </si>
  <si>
    <t>ENSMUSG00000036916</t>
  </si>
  <si>
    <t>MGI:2387585|Vega:OTTMUSG00000017553</t>
  </si>
  <si>
    <t>zinc finger protein 280C</t>
  </si>
  <si>
    <t>229584|235469|64453</t>
  </si>
  <si>
    <t>Igsf1</t>
  </si>
  <si>
    <t>5330413N23|5530402E03|AI747649|InhBP/p120|mKIAA0364</t>
  </si>
  <si>
    <t>ENSMUSG00000031111</t>
  </si>
  <si>
    <t>GO:0004872|GO:0005576|GO:0006355|GO:0007165|GO:0015026|GO:0016020|GO:0016021|GO:0034711</t>
  </si>
  <si>
    <t>MGI:2147913|Vega:OTTMUSG00000017798</t>
  </si>
  <si>
    <t>immunoglobulin superfamily, member 1</t>
  </si>
  <si>
    <t>100038909|100041146|117586|14727|14728|17086|18725|18726|18733|232790|232801|243816|245126|245615|245616</t>
  </si>
  <si>
    <t>GPCR6|Gm365</t>
  </si>
  <si>
    <t>MGI:2685211|Vega:OTTMUSG00000017524</t>
  </si>
  <si>
    <t>229714|240888|436090</t>
  </si>
  <si>
    <t>Mcf2</t>
  </si>
  <si>
    <t>B230117G22Rik|Dbl|Mcf-2</t>
  </si>
  <si>
    <t>ENSMUSG00000031139</t>
  </si>
  <si>
    <t>GO:0005085|GO:0005515|GO:0016358|GO:0050790</t>
  </si>
  <si>
    <t>MGI:96932|Vega:OTTMUSG00000018385</t>
  </si>
  <si>
    <t>mcf.2 transforming sequence</t>
  </si>
  <si>
    <t>102075|17207|223435|228846|268739|52666|545156</t>
  </si>
  <si>
    <t>C230004F18Rik</t>
  </si>
  <si>
    <t>MGI:3041217</t>
  </si>
  <si>
    <t>RIKEN cDNA C230004F18 gene</t>
  </si>
  <si>
    <t>Ldoc1</t>
  </si>
  <si>
    <t>Gm366|Mar7|Mart7</t>
  </si>
  <si>
    <t>ENSMUSG00000057615</t>
  </si>
  <si>
    <t>MGI:2685212|Vega:OTTMUSG00000017589</t>
  </si>
  <si>
    <t>leucine zipper, down-regulated in cancer 1</t>
  </si>
  <si>
    <t>223732|331474|553127|66158|72865</t>
  </si>
  <si>
    <t>Prrg3</t>
  </si>
  <si>
    <t>Gm368</t>
  </si>
  <si>
    <t>ENSMUSG00000033361</t>
  </si>
  <si>
    <t>GO:0003674|GO:0005509|GO:0005575|GO:0005576|GO:0008150|GO:0016020|GO:0016021</t>
  </si>
  <si>
    <t>MGI:2685214|Vega:OTTMUSG00000017819</t>
  </si>
  <si>
    <t>proline rich Gla (G-carboxyglutamic acid) 3 (transmembrane)</t>
  </si>
  <si>
    <t>228413|546336|65116</t>
  </si>
  <si>
    <t>Snora70</t>
  </si>
  <si>
    <t>MBI-5|Rnu70</t>
  </si>
  <si>
    <t>GO:0003674|GO:0005732|GO:0008150</t>
  </si>
  <si>
    <t>MGI:2148178</t>
  </si>
  <si>
    <t>small nucleolar RNA, H/ACA box 70</t>
  </si>
  <si>
    <t>snoRNA</t>
  </si>
  <si>
    <t>Mtcp1</t>
  </si>
  <si>
    <t>P13MTCP1|p8MTCP1</t>
  </si>
  <si>
    <t>ENSMUSG00000031200|ENSMUSG00000090110</t>
  </si>
  <si>
    <t>MGI:102699|Vega:OTTMUSG00000020859|Vega:OTTMUSG00000034284</t>
  </si>
  <si>
    <t>mature T cell proliferation 1</t>
  </si>
  <si>
    <t>21432|27378|27379|27380|27381|27382</t>
  </si>
  <si>
    <t>Dmd</t>
  </si>
  <si>
    <t>DXSmh7|DXSmh9|Dp427|Dp71|mdx|pke</t>
  </si>
  <si>
    <t>ENSMUSG00000045103</t>
  </si>
  <si>
    <t>GO:0002162|GO:0003779|GO:0005178|GO:0005515|GO:0005634|GO:0005737|GO:0005856|GO:0005886|GO:0006355|GO:0007517|GO:0007519|GO:0008065|GO:0008270|GO:0008307|GO:0009986|GO:0010468|GO:0014904|GO:0016010|GO:0016020|GO:0021629|GO:0030016|GO:0030018|GO:0030055|GO:0030165|GO:0032403|GO:0042383|GO:0043034|GO:0043043|GO:0043234|GO:0044306|GO:0045121|GO:0045202|GO:0045213|GO:0046716|GO:0046872|GO:0048747|GO:0048812|GO:0050998|GO:0051647|GO:0060857</t>
  </si>
  <si>
    <t>MGI:94909|Vega:OTTMUSG00000017938</t>
  </si>
  <si>
    <t>dystrophin, muscular dystrophy</t>
  </si>
  <si>
    <t>13497|13527|13528|22288|241073</t>
  </si>
  <si>
    <t>Tab3</t>
  </si>
  <si>
    <t>4921526G09Rik|Map3k7ip3|mKIAA4135</t>
  </si>
  <si>
    <t>ENSMUSG00000035476</t>
  </si>
  <si>
    <t>GO:0005622|GO:0008270|GO:0016301|GO:0016310|GO:0046872</t>
  </si>
  <si>
    <t>MGI:1913974|Vega:OTTMUSG00000017925</t>
  </si>
  <si>
    <t>TGF-beta activated kinase 1/MAP3K7 binding protein 3</t>
  </si>
  <si>
    <t>Zxdb</t>
  </si>
  <si>
    <t>Zxda</t>
  </si>
  <si>
    <t>ENSMUSG00000073062</t>
  </si>
  <si>
    <t>GO:0003676|GO:0005622|GO:0005634|GO:0006351|GO:0006355|GO:0008150|GO:0008270|GO:0046872</t>
  </si>
  <si>
    <t>MGI:3694898|Vega:OTTMUSG00000018137</t>
  </si>
  <si>
    <t>zinc finger, X-linked, duplicated B</t>
  </si>
  <si>
    <t>66596|80292</t>
  </si>
  <si>
    <t>Gpr165</t>
  </si>
  <si>
    <t>6530406P05Rik</t>
  </si>
  <si>
    <t>ENSMUSG00000031210</t>
  </si>
  <si>
    <t>GO:0003674|GO:0004871|GO:0004930|GO:0005575|GO:0007165|GO:0007186|GO:0008150|GO:0016021</t>
  </si>
  <si>
    <t>MGI:1923456|Vega:OTTMUSG00000018039</t>
  </si>
  <si>
    <t>G protein-coupled receptor 165</t>
  </si>
  <si>
    <t>104443|14608|18166|18167|18168|18169|19065|21336|21337|21338|226278|229214|230777|237362|243407|245526|387285</t>
  </si>
  <si>
    <t>Atrc3|CAT3|SLC7A1|SLC7A2</t>
  </si>
  <si>
    <t>GO:0000064|GO:0003333|GO:0005886|GO:0005887|GO:0006810|GO:0006812|GO:0006865|GO:0015171|GO:0015181|GO:0015189|GO:0015326|GO:0015807|GO:0015809|GO:0015819|GO:0015822|GO:0016020|GO:0016021|GO:0032006|GO:0034220</t>
  </si>
  <si>
    <t>MGI:1100521|Vega:OTTMUSG00000018298</t>
  </si>
  <si>
    <t>solute carrier family 7 (cationic amino acid transporter, y+ system), member 3</t>
  </si>
  <si>
    <t>11987|11988|140918|20539|20540|224022|241919|26570|30962|328059|330836|50934|53896|74087</t>
  </si>
  <si>
    <t>Rgag4</t>
  </si>
  <si>
    <t>6430402L03Rik|Mar5|Mart5|mKIAA2001</t>
  </si>
  <si>
    <t>ENSMUSG00000049191</t>
  </si>
  <si>
    <t>MGI:3045324|Vega:OTTMUSG00000018291</t>
  </si>
  <si>
    <t>retrotransposon gag domain containing 4</t>
  </si>
  <si>
    <t>223732|434784|553127|66158|72865</t>
  </si>
  <si>
    <t>Fgf16</t>
  </si>
  <si>
    <t>ENSMUSG00000031230</t>
  </si>
  <si>
    <t>GO:0005104|GO:0005576|GO:0008083|GO:0008543|GO:0070349</t>
  </si>
  <si>
    <t>MGI:1931627|Vega:OTTMUSG00000018263</t>
  </si>
  <si>
    <t>fibroblast growth factor 16</t>
  </si>
  <si>
    <t>14165|14166|14167|14168|14169|14174|14175|14176|14177|14178|14180|67112|80857</t>
  </si>
  <si>
    <t>Hdx</t>
  </si>
  <si>
    <t>D030011N01Rik|Gm380</t>
  </si>
  <si>
    <t>ENSMUSG00000034551</t>
  </si>
  <si>
    <t>GO:0003677|GO:0003700|GO:0005575|GO:0005634|GO:0006355|GO:0008150|GO:0043565</t>
  </si>
  <si>
    <t>MGI:2685226|Vega:OTTMUSG00000018434</t>
  </si>
  <si>
    <t>highly divergent homeobox</t>
  </si>
  <si>
    <t>Pof1b</t>
  </si>
  <si>
    <t>2310066B14Rik</t>
  </si>
  <si>
    <t>ENSMUSG00000034607</t>
  </si>
  <si>
    <t>GO:0003779</t>
  </si>
  <si>
    <t>MGI:1916943|Vega:OTTMUSG00000018382</t>
  </si>
  <si>
    <t>premature ovarian failure 1B</t>
  </si>
  <si>
    <t>Pcdh11x</t>
  </si>
  <si>
    <t>A230092L07Rik|PCDHX|PCDHX11</t>
  </si>
  <si>
    <t>GO:0005515|GO:0005575|GO:0007155|GO:0010923|GO:0016020|GO:0016021</t>
  </si>
  <si>
    <t>MGI:2442849</t>
  </si>
  <si>
    <t>protocadherin 11 X-linked</t>
  </si>
  <si>
    <t>Pcdh19</t>
  </si>
  <si>
    <t>B530002L05Rik|Gm717|mKIAA1313</t>
  </si>
  <si>
    <t>ENSMUSG00000051323</t>
  </si>
  <si>
    <t>GO:0005509|GO:0005886|GO:0007155|GO:0007156|GO:0008150|GO:0016020|GO:0016021</t>
  </si>
  <si>
    <t>MGI:2685563|Vega:OTTMUSG00000018675</t>
  </si>
  <si>
    <t>protocadherin 19</t>
  </si>
  <si>
    <t>18526|18530|211712|219228|219257|53601|54216|73173|75599</t>
  </si>
  <si>
    <t>Zmat1</t>
  </si>
  <si>
    <t>A230096A06|AW990744|B930008K04Rik</t>
  </si>
  <si>
    <t>ENSMUSG00000052676</t>
  </si>
  <si>
    <t>GO:0003677|GO:0005622|GO:0005634|GO:0008150|GO:0008270|GO:0046872</t>
  </si>
  <si>
    <t>MGI:2442284|Vega:OTTMUSG00000018759</t>
  </si>
  <si>
    <t>zinc finger, matrin type 1</t>
  </si>
  <si>
    <t>22401|26919|320158|57896</t>
  </si>
  <si>
    <t>3632454L22Rik</t>
  </si>
  <si>
    <t>MGI:2444359</t>
  </si>
  <si>
    <t>RIKEN cDNA 3632454L22 gene</t>
  </si>
  <si>
    <t>BC065397</t>
  </si>
  <si>
    <t>R75336|parl7</t>
  </si>
  <si>
    <t>MGI:3584520</t>
  </si>
  <si>
    <t>cDNA sequence BC065397</t>
  </si>
  <si>
    <t>Plp1</t>
  </si>
  <si>
    <t>DM20|Plp|jimpy|jp|msd|rsh</t>
  </si>
  <si>
    <t>ENSMUSG00000031425</t>
  </si>
  <si>
    <t>GO:0005198|GO:0005515|GO:0007229|GO:0008366|GO:0010001|GO:0010628|GO:0016020|GO:0016021|GO:0019911|GO:0022010|GO:0042552|GO:0042759|GO:0043209|GO:0048469</t>
  </si>
  <si>
    <t>MGI:97623|Vega:OTTMUSG00000016519</t>
  </si>
  <si>
    <t>proteolipid protein (myelin) 1</t>
  </si>
  <si>
    <t>14758|234267</t>
  </si>
  <si>
    <t>Il1rapl2</t>
  </si>
  <si>
    <t>ENSMUSG00000059203</t>
  </si>
  <si>
    <t>GO:0004888|GO:0004910|GO:0005622|GO:0007165|GO:0016020|GO:0016021|GO:0031224|GO:0045087</t>
  </si>
  <si>
    <t>MGI:1913106|Vega:OTTMUSG00000016978</t>
  </si>
  <si>
    <t>interleukin 1 receptor accessory protein-like 2</t>
  </si>
  <si>
    <t>107527|16174|16177|16178|16180|16182|17082|24058|331461</t>
  </si>
  <si>
    <t>Gucy2f</t>
  </si>
  <si>
    <t>A930002I06|GC-F|GC2</t>
  </si>
  <si>
    <t>ENSMUSG00000042282</t>
  </si>
  <si>
    <t>GO:0000166|GO:0004383|GO:0004672|GO:0005524|GO:0005525|GO:0006182|GO:0006468|GO:0007601|GO:0009190|GO:0016020|GO:0016021|GO:0016772|GO:0016829|GO:0016849|GO:0035556|GO:0042803|GO:0046982|GO:0050896</t>
  </si>
  <si>
    <t>MGI:105119|Vega:OTTMUSG00000018739</t>
  </si>
  <si>
    <t>guanylate cyclase 2f</t>
  </si>
  <si>
    <t>104110|104111|11512|11513|11514|11515|14917|14918|14919|18160|210044|224129|230103|239134|432530|54195|60596|73707</t>
  </si>
  <si>
    <t>6230420G18Rik</t>
  </si>
  <si>
    <t>MGI:1860206|Vega:OTTMUSG00000018861</t>
  </si>
  <si>
    <t>Alport syndrome, mental retardation, midface hypoplasia and elliptocytosis chromosomal region gene 1</t>
  </si>
  <si>
    <t>Rgag1</t>
  </si>
  <si>
    <t>Gm385|Mar9|Mart9|mKIAA1318</t>
  </si>
  <si>
    <t>ENSMUSG00000085584</t>
  </si>
  <si>
    <t>MGI:2685231|Vega:OTTMUSG00000018863</t>
  </si>
  <si>
    <t>retrotransposon gag domain containing 1</t>
  </si>
  <si>
    <t>Chrdl1</t>
  </si>
  <si>
    <t>CHL|CHL1|Nrln1|VOPT</t>
  </si>
  <si>
    <t>ENSMUSG00000031283</t>
  </si>
  <si>
    <t>GO:0001503|GO:0001654|GO:0001709|GO:0005576|GO:0007275|GO:0007399|GO:0030154|GO:0030182|GO:0048749</t>
  </si>
  <si>
    <t>MGI:1933172|Vega:OTTMUSG00000018903</t>
  </si>
  <si>
    <t>chordin-like 1</t>
  </si>
  <si>
    <t>12667|50766|69121|71768</t>
  </si>
  <si>
    <t>Dbct</t>
  </si>
  <si>
    <t>GO:0001764|GO:0005515|GO:0005622|GO:0005737|GO:0005874|GO:0007275|GO:0007399|GO:0007420|GO:0008017|GO:0019901|GO:0021952|GO:0030154|GO:0030425|GO:0035556|GO:0042995|GO:0043005|GO:0048675|GO:0048813</t>
  </si>
  <si>
    <t>MGI:1277171|Vega:OTTMUSG00000018842</t>
  </si>
  <si>
    <t>doublecortin</t>
  </si>
  <si>
    <t>108058|12322|12323|12325|12326|13175|215303|227541|235604|244631|245038|52163|70762|93843</t>
  </si>
  <si>
    <t>Fam120c</t>
  </si>
  <si>
    <t>D930001I21Rik|ORF34</t>
  </si>
  <si>
    <t>ENSMUSG00000025262</t>
  </si>
  <si>
    <t>MGI:2387687|Vega:OTTMUSG00000019172</t>
  </si>
  <si>
    <t>family with sequence similarity 120C</t>
  </si>
  <si>
    <t>218236|67544</t>
  </si>
  <si>
    <t>Jarid1c|Smcx|mKIAA0234</t>
  </si>
  <si>
    <t>GO:0000122|GO:0001085|GO:0003677|GO:0005622|GO:0005634|GO:0005737|GO:0006351|GO:0006355|GO:0008270|GO:0016491|GO:0016568|GO:0016702|GO:0016706|GO:0032453|GO:0034720|GO:0042802|GO:0046872|GO:0055114</t>
  </si>
  <si>
    <t>MGI:99781|Vega:OTTMUSG00000017219</t>
  </si>
  <si>
    <t>lysine (K)-specific demethylase 5C</t>
  </si>
  <si>
    <t>16468|20592|214899|75605</t>
  </si>
  <si>
    <t>9530051G07Rik</t>
  </si>
  <si>
    <t>MGI:2442715</t>
  </si>
  <si>
    <t>RIKEN cDNA 9530051G07 gene</t>
  </si>
  <si>
    <t>9630036J22Rik|AI848149|Gm387</t>
  </si>
  <si>
    <t>GO:0003674|GO:0005886|GO:0007224|GO:0008158|GO:0016020|GO:0016021|GO:0050890</t>
  </si>
  <si>
    <t>MGI:2685233|Vega:OTTMUSG00000019362</t>
  </si>
  <si>
    <t>patched domain containing 1</t>
  </si>
  <si>
    <t>18145|19206|19207|237636|627626|74675</t>
  </si>
  <si>
    <t>Rps6ka3</t>
  </si>
  <si>
    <t>MPK-9|Rsk2|S6K-alpha3|pp90RSK2</t>
  </si>
  <si>
    <t>ENSMUSG00000031309</t>
  </si>
  <si>
    <t>GO:0000166|GO:0000287|GO:0002224|GO:0004672|GO:0004674|GO:0005524|GO:0005634|GO:0005737|GO:0005840|GO:0006468|GO:0006950|GO:0007049|GO:0007243|GO:0016301|GO:0016310|GO:0016740|GO:0016772|GO:0019901|GO:0032496|GO:0043027|GO:0043154|GO:0045944</t>
  </si>
  <si>
    <t>MGI:104557|Vega:OTTMUSG00000016505</t>
  </si>
  <si>
    <t>ribosomal protein S6 kinase polypeptide 3</t>
  </si>
  <si>
    <t>11651|11652|170755|20111|20112|20393|23797|27219|56613|58988|67071|72508|73086</t>
  </si>
  <si>
    <t>Nhs</t>
  </si>
  <si>
    <t>Gm389|Gm48|Nhs1|Xcat</t>
  </si>
  <si>
    <t>ENSMUSG00000059493</t>
  </si>
  <si>
    <t>GO:0002088|GO:0030154</t>
  </si>
  <si>
    <t>MGI:2684894|Vega:OTTMUSG00000019479</t>
  </si>
  <si>
    <t>Nance-Horan syndrome (human)</t>
  </si>
  <si>
    <t>100042480|215819</t>
  </si>
  <si>
    <t>Ace2</t>
  </si>
  <si>
    <t>2010305L05Rik</t>
  </si>
  <si>
    <t>ENSMUSG00000015405</t>
  </si>
  <si>
    <t>GO:0001618|GO:0001948|GO:0003051|GO:0003081|GO:0004175|GO:0004180|GO:0005576|GO:0005615|GO:0005886|GO:0006508|GO:0008152|GO:0008233|GO:0008237|GO:0008241|GO:0009615|GO:0009986|GO:0016020|GO:0016021|GO:0016787|GO:0017046|GO:0032800|GO:0042277|GO:0046813|GO:0046872</t>
  </si>
  <si>
    <t>MGI:1917258|Vega:OTTMUSG00000019518</t>
  </si>
  <si>
    <t>angiotensin I converting enzyme (peptidyl-dipeptidase A) 2</t>
  </si>
  <si>
    <t>11421|57394</t>
  </si>
  <si>
    <t>Egfl6</t>
  </si>
  <si>
    <t>Maeg</t>
  </si>
  <si>
    <t>ENSMUSG00000000402</t>
  </si>
  <si>
    <t>GO:0005509|GO:0005576|GO:0005578|GO:0005604|GO:0007155|GO:0007275|GO:0010811|GO:0016020|GO:0030154|GO:0030198|GO:0031012</t>
  </si>
  <si>
    <t>MGI:1858599|Vega:OTTMUSG00000019543</t>
  </si>
  <si>
    <t>EGF-like-domain, multiple 6</t>
  </si>
  <si>
    <t>114249|353156|81701</t>
  </si>
  <si>
    <t>AI504284|C130038E13|RhoGAPX-1</t>
  </si>
  <si>
    <t>GO:0005096|GO:0005100|GO:0005622|GO:0005737|GO:0007015|GO:0007165|GO:0007202|GO:0010518|GO:0015629|GO:0016004|GO:0017124|GO:0043087|GO:0043274|GO:0043547|GO:0048041|GO:0051497|GO:0051895</t>
  </si>
  <si>
    <t>MGI:1196332|Vega:OTTMUSG00000019560</t>
  </si>
  <si>
    <t>Rho GTPase activating protein 6</t>
  </si>
  <si>
    <t>228482|236920|243362|268970|50768|545481|73910|75404</t>
  </si>
  <si>
    <t>Nyx</t>
  </si>
  <si>
    <t>CLNP|CSNB1|CSNB4|nob</t>
  </si>
  <si>
    <t>ENSMUSG00000051228</t>
  </si>
  <si>
    <t>GO:0005576|GO:0005578|GO:0005622|GO:0007601|GO:0050896</t>
  </si>
  <si>
    <t>MGI:2448607|Vega:OTTMUSG00000016909</t>
  </si>
  <si>
    <t>nyctalopin</t>
  </si>
  <si>
    <t>237847|269295|65079</t>
  </si>
  <si>
    <t>ENSMUSG00000040229</t>
  </si>
  <si>
    <t>GO:0004871|GO:0004930|GO:0005886|GO:0007165|GO:0007186|GO:0016020|GO:0016021|GO:0035589|GO:0045028</t>
  </si>
  <si>
    <t>MGI:1346334|Vega:OTTMUSG00000016906</t>
  </si>
  <si>
    <t>G protein-coupled receptor 34</t>
  </si>
  <si>
    <t>140795|229323|319200|70839|74191|84111</t>
  </si>
  <si>
    <t>Zcchc12</t>
  </si>
  <si>
    <t>2810028A01Rik|AV136720|Sizn1</t>
  </si>
  <si>
    <t>ENSMUSG00000036699</t>
  </si>
  <si>
    <t>GO:0003676|GO:0005515|GO:0005634|GO:0006351|GO:0006355|GO:0008270|GO:0016607|GO:0030374|GO:0030509|GO:0032183|GO:0046872|GO:2000327</t>
  </si>
  <si>
    <t>MGI:1919943|Vega:OTTMUSG00000017218</t>
  </si>
  <si>
    <t>zinc finger, CCHC domain containing 12</t>
  </si>
  <si>
    <t>239157|245468|385377|434128|64113|66995|70481|71691</t>
  </si>
  <si>
    <t>OCI-5</t>
  </si>
  <si>
    <t>GO:0001658|GO:0001822|GO:0005515|GO:0005576|GO:0005578|GO:0005764|GO:0005886|GO:0005887|GO:0008285|GO:0009887|GO:0009948|GO:0010171|GO:0010466|GO:0016020|GO:0030282|GO:0030316|GO:0030324|GO:0030414|GO:0030513|GO:0031225|GO:0035116|GO:0040008|GO:0043395|GO:0045732|GO:0045807|GO:0045879|GO:0045880|GO:0045926|GO:0046326|GO:0046658|GO:0050680|GO:0060422|GO:0060976|GO:0072111|GO:0072138|GO:0072180|GO:0072203|GO:0090090|GO:2000096</t>
  </si>
  <si>
    <t>MGI:104903|Vega:OTTMUSG00000017333</t>
  </si>
  <si>
    <t>glypican 3</t>
  </si>
  <si>
    <t>103978|14733|14735|23888|71951</t>
  </si>
  <si>
    <t>Renbp</t>
  </si>
  <si>
    <t>Age|Rnbp</t>
  </si>
  <si>
    <t>ENSMUSG00000031387</t>
  </si>
  <si>
    <t>GO:0003824|GO:0004476|GO:0004857|GO:0005524|GO:0006013|GO:0006044|GO:0006051|GO:0010951|GO:0016853|GO:0017076|GO:0042803|GO:0043086|GO:0050121</t>
  </si>
  <si>
    <t>MGI:105940|Vega:OTTMUSG00000017682</t>
  </si>
  <si>
    <t>renin binding protein</t>
  </si>
  <si>
    <t>Stard8</t>
  </si>
  <si>
    <t>Dlc3|mKIAA0189</t>
  </si>
  <si>
    <t>ENSMUSG00000031216</t>
  </si>
  <si>
    <t>GO:0003674|GO:0005096|GO:0005622|GO:0007165|GO:0030054</t>
  </si>
  <si>
    <t>MGI:2448556|Vega:OTTMUSG00000018069</t>
  </si>
  <si>
    <t>START domain containing 8</t>
  </si>
  <si>
    <t>11856|228482|243362|268970|50768|545481|73910|75404</t>
  </si>
  <si>
    <t>DIP|Dsip1|Gilz|TSC-22R|Tilz3</t>
  </si>
  <si>
    <t>GO:0000122|GO:0003700|GO:0005634|GO:0005737|GO:0006355|GO:0006970|GO:0043426|GO:0048642</t>
  </si>
  <si>
    <t>MGI:1196284|Vega:OTTMUSG00000018845</t>
  </si>
  <si>
    <t>TSC22 domain family, member 3</t>
  </si>
  <si>
    <t>21807|72033|78829</t>
  </si>
  <si>
    <t>BB116301</t>
  </si>
  <si>
    <t>ENSMUSG00000031273</t>
  </si>
  <si>
    <t>GO:0005198|GO:0005581|GO:0005587|GO:0005604|GO:0030198|GO:0071230</t>
  </si>
  <si>
    <t>MGI:2152695|Vega:OTTMUSG00000018922</t>
  </si>
  <si>
    <t>107581|12814|12815|12823|12824|12825|12826|12827|12828|12829|12830|12831|12832|12836|12842|12843|373864|53867|69700|71355</t>
  </si>
  <si>
    <t>Tlr7</t>
  </si>
  <si>
    <t>ENSMUSG00000044583</t>
  </si>
  <si>
    <t>GO:0002224|GO:0002282|GO:0003725|GO:0003727|GO:0005515|GO:0005622|GO:0005737|GO:0005764|GO:0005768|GO:0005783|GO:0005886|GO:0006954|GO:0007165|GO:0007252|GO:0008144|GO:0016020|GO:0016021|GO:0031410|GO:0032009|GO:0032722|GO:0032755|GO:0032757|GO:0034154|GO:0035197|GO:0042221|GO:0042346|GO:0045078|GO:0045087|GO:0045356|GO:0045359|GO:0045416|GO:0051607|GO:0052033</t>
  </si>
  <si>
    <t>MGI:2176882|Vega:OTTMUSG00000019578</t>
  </si>
  <si>
    <t>toll-like receptor 7</t>
  </si>
  <si>
    <t>142980|170744|17079|21897|21898|21899|224109|239081|24088|279572|384059|434215|53791|81897</t>
  </si>
  <si>
    <t>Hadad et al, 2019</t>
  </si>
  <si>
    <t xml:space="preserve">PMID: 31594536 </t>
  </si>
  <si>
    <t>SRA bioProject: PRJNA523985</t>
  </si>
  <si>
    <t>ENSMUSG00000001128</t>
  </si>
  <si>
    <t>Cfp</t>
  </si>
  <si>
    <t>GO:0002376|GO:0005576|GO:0006957|GO:0031012|GO:0045087</t>
  </si>
  <si>
    <t>A2AE15</t>
  </si>
  <si>
    <t>complement factor properdin [Source:MGI Symbol;Acc:MGI:97545]</t>
  </si>
  <si>
    <t>ENSMUST00000001156|ENSMUST00000122862</t>
  </si>
  <si>
    <t>ENSMUSG00000009995</t>
  </si>
  <si>
    <t>Taz</t>
  </si>
  <si>
    <t>GO:0005634|GO:0005737|GO:0005739|GO:0005829|GO:0006644|GO:0006936|GO:0007007|GO:0007507|GO:0007519|GO:0008152|GO:0008374|GO:0016020|GO:0016021|GO:0016567|GO:0016746|GO:0030097|GO:0031224|GO:0031966|GO:0032049|GO:0032981|GO:0035965|GO:0042407|GO:0042775|GO:0046471|GO:0047184|GO:0048738|GO:0060048|GO:1900210|GO:2001171</t>
  </si>
  <si>
    <t>B7FAU2|F6TQ32|F6V7B7|H3BJJ8|H3BK99|H3BKZ8|I7HJS2|J3JS92|Q810E8|Q91WF0</t>
  </si>
  <si>
    <t>tafazzin [Source:MGI Symbol;Acc:MGI:109626]</t>
  </si>
  <si>
    <t>ENSMUSG00000019359</t>
  </si>
  <si>
    <t>Gdpd2</t>
  </si>
  <si>
    <t>GO:0005737|GO:0005856|GO:0005884|GO:0005886|GO:0006629|GO:0008081|GO:0008889|GO:0016020|GO:0016021|GO:0016787|GO:0030027|GO:0045669|GO:0046872|GO:0047394|GO:0090527</t>
  </si>
  <si>
    <t>glycerophosphodiester phosphodiesterase domain containing 2 [Source:MGI Symbol;Acc:MGI:1918834]</t>
  </si>
  <si>
    <t>ENSMUST00000019503|ENSMUST00000113744|ENSMUST00000144912|ENSMUST00000151572|ENSMUST00000156336</t>
  </si>
  <si>
    <t>ENSMUSG00000023074</t>
  </si>
  <si>
    <t>Mospd1</t>
  </si>
  <si>
    <t>GO:0000122|GO:0000139|GO:0003674|GO:0005634|GO:0005737|GO:0005783|GO:0005789|GO:0005794|GO:0016020|GO:0016021|GO:0030154|GO:0045944|GO:0048471</t>
  </si>
  <si>
    <t>motile sperm domain containing 1 [Source:MGI Symbol;Acc:MGI:1917630]</t>
  </si>
  <si>
    <t>ENSMUST00000023836|ENSMUST00000096447|ENSMUST00000152743</t>
  </si>
  <si>
    <t>ENSMUSG00000025261</t>
  </si>
  <si>
    <t>Huwe1</t>
  </si>
  <si>
    <t>GO:0000209|GO:0003677|GO:0003723|GO:0004842|GO:0005634|GO:0005654|GO:0005737|GO:0005829|GO:0006281|GO:0006284|GO:0006513|GO:0006974|GO:0016020|GO:0016567|GO:0016574|GO:0016740|GO:0030154|GO:0042787|GO:0061630|GO:0070062|GO:1903955</t>
  </si>
  <si>
    <t>A0A0G2JD97|A2AFQ0|D6RDF2|F6UYC1|F6XP90</t>
  </si>
  <si>
    <t>HECT, UBA and WWE domain containing 1 [Source:MGI Symbol;Acc:MGI:1926884]</t>
  </si>
  <si>
    <t>ENSMUST00000026292|ENSMUST00000112622|ENSMUST00000123306|ENSMUST00000129714|ENSMUST00000130234|ENSMUST00000130243|ENSMUST00000131786|ENSMUST00000132453|ENSMUST00000133051|ENSMUST00000137816|ENSMUST00000138023|ENSMUST00000138566|ENSMUST00000139245|ENSMUST00000139386|ENSMUST00000139909|ENSMUST00000147666|ENSMUST00000149344|ENSMUST00000150020|ENSMUST00000150426|ENSMUST00000150882|ENSMUST00000152757|ENSMUST00000153687|ENSMUST00000156616</t>
  </si>
  <si>
    <t>ENSMUSG00000025269</t>
  </si>
  <si>
    <t>Apex2</t>
  </si>
  <si>
    <t>GO:0001650|GO:0003677|GO:0003906|GO:0004518|GO:0004519|GO:0004527|GO:0005622|GO:0005634|GO:0005737|GO:0005739|GO:0005743|GO:0006281|GO:0006284|GO:0006310|GO:0006974|GO:0007049|GO:0008270|GO:0008311|GO:0016787|GO:0016829|GO:0043231|GO:0046872|GO:0090305|GO:0140078|GO:0140080</t>
  </si>
  <si>
    <t>A2AFM3|A2AFM4|A2AFM5|F7CPY7</t>
  </si>
  <si>
    <t>apurinic/apyrimidinic endonuclease 2 [Source:MGI Symbol;Acc:MGI:1924872]</t>
  </si>
  <si>
    <t>ENSMUST00000026303|ENSMUST00000112719|ENSMUST00000112720|ENSMUST00000112721|ENSMUST00000112725|ENSMUST00000112727|ENSMUST00000124521|ENSMUST00000138958|ENSMUST00000140207|ENSMUST00000152332</t>
  </si>
  <si>
    <t>ENSMUSG00000025531</t>
  </si>
  <si>
    <t>Chm</t>
  </si>
  <si>
    <t>GO:0005092|GO:0005829|GO:0005968|GO:0006612|GO:0006886|GO:0007264|GO:0017137|GO:0018344|GO:0050790</t>
  </si>
  <si>
    <t>A2AD03|Q3UR39</t>
  </si>
  <si>
    <t>choroidermia (RAB escort protein 1) [Source:MGI Symbol;Acc:MGI:892979]</t>
  </si>
  <si>
    <t>ENSMUST00000026607|ENSMUST00000113388|ENSMUST00000133469|ENSMUST00000135821|ENSMUST00000153417</t>
  </si>
  <si>
    <t>GO:0000166|GO:0000287|GO:0002189|GO:0004749|GO:0005524|GO:0006015|GO:0006167|GO:0009116|GO:0009156|GO:0009165|GO:0016208|GO:0016301|GO:0016310|GO:0016740|GO:0019003|GO:0019693|GO:0030246|GO:0031100|GO:0042802|GO:0042803|GO:0043234|GO:0043531|GO:0044249|GO:0046872|GO:0070062</t>
  </si>
  <si>
    <t>phosphoribosyl pyrophosphate synthetase 2 [Source:MGI Symbol;Acc:MGI:97776]</t>
  </si>
  <si>
    <t>ENSMUST00000026839|ENSMUST00000145456</t>
  </si>
  <si>
    <t>ENSMUSG00000031079</t>
  </si>
  <si>
    <t>Zfp300</t>
  </si>
  <si>
    <t>GO:0003676|GO:0003700|GO:0005575|GO:0005622|GO:0006355|GO:0046872</t>
  </si>
  <si>
    <t>A2AE21</t>
  </si>
  <si>
    <t>zinc finger protein 300 [Source:MGI Symbol;Acc:MGI:3045326]</t>
  </si>
  <si>
    <t>ENSMUST00000040667|ENSMUST00000139060|ENSMUST00000154299</t>
  </si>
  <si>
    <t>ENSMUSG00000031095</t>
  </si>
  <si>
    <t>Cul4b</t>
  </si>
  <si>
    <t>GO:0003684|GO:0005634|GO:0005654|GO:0005829|GO:0006281|GO:0006511|GO:0006974|GO:0007049|GO:0010498|GO:0016567|GO:0031175|GO:0031461|GO:0031465|GO:0031625|GO:0035518|GO:0042787|GO:0045732|GO:0061630|GO:0070062|GO:0070914|GO:0080008|GO:1900087</t>
  </si>
  <si>
    <t>E9PXY1|J3QJX0</t>
  </si>
  <si>
    <t>cullin 4B [Source:MGI Symbol;Acc:MGI:1919834]</t>
  </si>
  <si>
    <t>ENSMUST00000016681|ENSMUST00000050083|ENSMUST00000115118|ENSMUST00000147129</t>
  </si>
  <si>
    <t>ENSMUSG00000031167</t>
  </si>
  <si>
    <t>GO:0003676|GO:0003723|GO:0005634|GO:0005654|GO:0005730|GO:0005737|GO:0006412|GO:0006417|GO:0009409|GO:0015934|GO:0030425|GO:0035196|GO:0042995|GO:0043023|GO:0045727</t>
  </si>
  <si>
    <t>Q545K5|Q8BG13|S4R2M6</t>
  </si>
  <si>
    <t>RNA binding motif (RNP1, RRM) protein 3 [Source:MGI Symbol;Acc:MGI:1099460]</t>
  </si>
  <si>
    <t>ENSMUST00000040010|ENSMUST00000115615|ENSMUST00000115616|ENSMUST00000115617|ENSMUST00000115619|ENSMUST00000115621|ENSMUST00000129947|ENSMUST00000141629|ENSMUST00000141925|ENSMUST00000145450|ENSMUST00000155599</t>
  </si>
  <si>
    <t>ENSMUSG00000031196</t>
  </si>
  <si>
    <t>F8</t>
  </si>
  <si>
    <t>GO:0005507|GO:0005576|GO:0005615|GO:0006953|GO:0007596|GO:0007599|GO:0016491|GO:0030168|GO:0046872|GO:0055114</t>
  </si>
  <si>
    <t>B1AW26|B2RRC9|D3YW61</t>
  </si>
  <si>
    <t>coagulation factor VIII [Source:MGI Symbol;Acc:MGI:88383]</t>
  </si>
  <si>
    <t>ENSMUST00000033539|ENSMUST00000114085|ENSMUST00000147349|ENSMUST00000151772</t>
  </si>
  <si>
    <t>ENSMUSG00000031246</t>
  </si>
  <si>
    <t>Sh3bgrl</t>
  </si>
  <si>
    <t>GO:0003674|GO:0005615|GO:0005737|GO:0008150|GO:0017124|GO:0070062</t>
  </si>
  <si>
    <t>SH3-binding domain glutamic acid-rich protein like [Source:MGI Symbol;Acc:MGI:1930849]</t>
  </si>
  <si>
    <t>ENSMUST00000033598|ENSMUST00000126097|ENSMUST00000133614</t>
  </si>
  <si>
    <t>ENSMUSG00000031328</t>
  </si>
  <si>
    <t>Flna</t>
  </si>
  <si>
    <t>GO:0001525|GO:0001664|GO:0001837|GO:0001974|GO:0003007|GO:0003723|GO:0003779|GO:0004871|GO:0005080|GO:0005515|GO:0005634|GO:0005730|GO:0005737|GO:0005802|GO:0005829|GO:0005856|GO:0005884|GO:0005886|GO:0005903|GO:0005911|GO:0005925|GO:0005938|GO:0007195|GO:0008134|GO:0010977|GO:0015459|GO:0015629|GO:0016020|GO:0016479|GO:0017048|GO:0017160|GO:0019900|GO:0021943|GO:0021987|GO:0030018|GO:0030030|GO:0030036|GO:0030334|GO:0030426|GO:0030863|GO:0031012|GO:0031267|GO:0031523|GO:0031532|GO:0031852|GO:0031941|GO:0032231|GO:0032403|GO:0032432|GO:0034394|GO:0034988|GO:0042177|GO:0042789|GO:0042803|GO:0042993|GO:0043025|GO:0043066|GO:0043113|GO:0043123|GO:0043198|GO:0043234|GO:0043433|GO:0044319|GO:0044325|GO:0045022|GO:0045184|GO:0045216|GO:0045296|GO:0046332|GO:0048365|GO:0048471|GO:0050821|GO:0051015|GO:0051020|GO:0051220|GO:0051764|GO:0060271|GO:0070062|GO:0070527|GO:0071526|GO:0072659|GO:0090307|GO:0097440|GO:1900026|GO:1901381|GO:1905000|GO:1905031|GO:2000179|GO:2001046|GO:2001224</t>
  </si>
  <si>
    <t>B7FAU9|B7FAV1|F6XC15|F6Z2C0|F7AVL7|J3JS91</t>
  </si>
  <si>
    <t>filamin, alpha [Source:MGI Symbol;Acc:MGI:95556]</t>
  </si>
  <si>
    <t>ENSMUST00000033699|ENSMUST00000101454|ENSMUST00000114299|ENSMUST00000124950|ENSMUST00000127463|ENSMUST00000127924|ENSMUST00000130007|ENSMUST00000130203|ENSMUST00000133174|ENSMUST00000133288|ENSMUST00000133609|ENSMUST00000141528|ENSMUST00000144429|ENSMUST00000150554|ENSMUST00000156766</t>
  </si>
  <si>
    <t>GO:0001726|GO:0004438|GO:0004721|GO:0004725|GO:0005515|GO:0005737|GO:0005768|GO:0005770|GO:0005829|GO:0005886|GO:0006470|GO:0006629|GO:0006810|GO:0008333|GO:0015031|GO:0016020|GO:0016311|GO:0016787|GO:0016791|GO:0019215|GO:0030175|GO:0031674|GO:0032007|GO:0032435|GO:0035091|GO:0035335|GO:0042995|GO:0044088|GO:0045109|GO:0046716|GO:0046856|GO:0048311|GO:0048633|GO:0051898|GO:0052629|GO:0070062|GO:0070584|GO:1902902</t>
  </si>
  <si>
    <t>B1AW21|Q3UDN6</t>
  </si>
  <si>
    <t>X-linked myotubular myopathy gene 1 [Source:MGI Symbol;Acc:MGI:1099452]</t>
  </si>
  <si>
    <t>ENSMUST00000025391|ENSMUST00000033700|ENSMUST00000061970|ENSMUST00000101501|ENSMUST00000114617|ENSMUST00000114621|ENSMUST00000126208|ENSMUST00000129722|ENSMUST00000134859|ENSMUST00000151415|ENSMUST00000152810|ENSMUST00000156452|ENSMUST00000171933</t>
  </si>
  <si>
    <t>ENSMUSG00000031357</t>
  </si>
  <si>
    <t>Syap1</t>
  </si>
  <si>
    <t>GO:0003674|GO:0005634|GO:0005654|GO:0005794|GO:0005829|GO:0008150|GO:0070062</t>
  </si>
  <si>
    <t>synapse associated protein 1 [Source:MGI Symbol;Acc:MGI:1914293]</t>
  </si>
  <si>
    <t>ENSMUSG00000031385</t>
  </si>
  <si>
    <t>Plxnb3</t>
  </si>
  <si>
    <t>GO:0001938|GO:0005515|GO:0005886|GO:0007156|GO:0007162|GO:0007165|GO:0007399|GO:0008360|GO:0009986|GO:0010593|GO:0010976|GO:0016020|GO:0016021|GO:0017154|GO:0019904|GO:0030336|GO:0034260|GO:0043087|GO:0048675|GO:0050772|GO:0050918|GO:0051022|GO:0060326|GO:0071526|GO:0098632</t>
  </si>
  <si>
    <t>plexin B3 [Source:MGI Symbol;Acc:MGI:2154240]</t>
  </si>
  <si>
    <t>ENSMUST00000002079|ENSMUST00000146812|ENSMUST00000147127|ENSMUST00000149478|ENSMUST00000155096</t>
  </si>
  <si>
    <t>ENSMUSG00000039521</t>
  </si>
  <si>
    <t>Foxp3</t>
  </si>
  <si>
    <t>GO:0000122|GO:0001047|GO:0001782|GO:0001816|GO:0002262|GO:0002361|GO:0002362|GO:0002456|GO:0002507|GO:0002513|GO:0002637|GO:0002666|GO:0002667|GO:0002669|GO:0002677|GO:0002725|GO:0002851|GO:0003676|GO:0003677|GO:0003700|GO:0003705|GO:0003714|GO:0005515|GO:0005622|GO:0005634|GO:0005654|GO:0005737|GO:0006351|GO:0006355|GO:0006357|GO:0008285|GO:0009615|GO:0009653|GO:0010628|GO:0010629|GO:0031064|GO:0032088|GO:0032689|GO:0032693|GO:0032700|GO:0032703|GO:0032713|GO:0032714|GO:0032715|GO:0032720|GO:0032753|GO:0032792|GO:0032831|GO:0032914|GO:0033092|GO:0035035|GO:0035066|GO:0035067|GO:0042036|GO:0042110|GO:0042130|GO:0042803|GO:0042826|GO:0043433|GO:0043565|GO:0045066|GO:0045077|GO:0045085|GO:0045591|GO:0045892|GO:0045893|GO:0045944|GO:0046872|GO:0048294|GO:0048302|GO:0050672|GO:0050710|GO:0050728|GO:0050777|GO:0050852|GO:0051525|GO:2000320</t>
  </si>
  <si>
    <t>Q53Z59</t>
  </si>
  <si>
    <t>forkhead box P3 [Source:MGI Symbol;Acc:MGI:1891436]</t>
  </si>
  <si>
    <t>ENSMUST00000045566|ENSMUST00000115738|ENSMUST00000115739|ENSMUST00000115740</t>
  </si>
  <si>
    <t>GO:0000166|GO:0000287|GO:0002329|GO:0004012|GO:0005524|GO:0005765|GO:0005783|GO:0005789|GO:0005886|GO:0006810|GO:0006869|GO:0015914|GO:0016020|GO:0016021|GO:0016787|GO:0045332|GO:0045579|GO:0046872|GO:0055037</t>
  </si>
  <si>
    <t>E9QKK8|F6Q8D3</t>
  </si>
  <si>
    <t>ATPase, class VI, type 11C [Source:MGI Symbol;Acc:MGI:1859661]</t>
  </si>
  <si>
    <t>ENSMUST00000033480|ENSMUST00000101527|ENSMUST00000133295|ENSMUST00000138569|ENSMUST00000154051</t>
  </si>
  <si>
    <t>GO:0005783|GO:0005789|GO:0012507|GO:0016020|GO:0016021|GO:0031410|GO:0033116|GO:0070072</t>
  </si>
  <si>
    <t>F2Z446|F2Z447</t>
  </si>
  <si>
    <t>VMA21 vacuolar H+-ATPase homolog (S. cerevisiae) [Source:MGI Symbol;Acc:MGI:1914298]</t>
  </si>
  <si>
    <t>ENSMUST00000114575|ENSMUST00000114576|ENSMUST00000114577|ENSMUST00000138979|ENSMUST00000154054</t>
  </si>
  <si>
    <t>ENSMUSG00000091556</t>
  </si>
  <si>
    <t>Gm14569</t>
  </si>
  <si>
    <t>GO:0001669|GO:0031410|GO:0061832</t>
  </si>
  <si>
    <t>predicted gene 14569 [Source:MGI Symbol;Acc:MGI:3705243]</t>
  </si>
  <si>
    <t>Vied et al, 2016</t>
  </si>
  <si>
    <t>PMID: 26917114</t>
  </si>
  <si>
    <t>GEO Accession: GSE76567</t>
  </si>
  <si>
    <t>ENSMUSG00000025525</t>
  </si>
  <si>
    <t>Apool</t>
  </si>
  <si>
    <t>GO:0003674|GO:0005739|GO:0005743|GO:0008150|GO:0016020|GO:0016021|GO:0042407|GO:0061617</t>
  </si>
  <si>
    <t>B1AV14</t>
  </si>
  <si>
    <t>apolipoprotein O-like [Source:MGI Symbol;Acc:MGI:1915367]</t>
  </si>
  <si>
    <t>ENSMUST00000026599|ENSMUST00000113415|ENSMUST00000154378</t>
  </si>
  <si>
    <t>GO:0001075|GO:0003677|GO:0005634|GO:0005667|GO:0006351|GO:0006355|GO:0007275|GO:0046545|GO:0051123</t>
  </si>
  <si>
    <t>B1AU60|B1AXA6</t>
  </si>
  <si>
    <t>dachshund 2 (Drosophila) [Source:MGI Symbol;Acc:MGI:1890446]</t>
  </si>
  <si>
    <t>ENSMUST00000067219|ENSMUST00000113378|ENSMUST00000113379|ENSMUST00000113380|ENSMUST00000113382|ENSMUST00000123974|ENSMUST00000141552|ENSMUST00000146539</t>
  </si>
  <si>
    <t>ENSMUSG00000031101</t>
  </si>
  <si>
    <t>Sash3</t>
  </si>
  <si>
    <t>GO:0002639|GO:0002726|GO:0002821|GO:0005634|GO:0005737|GO:0030890|GO:0032729|GO:0032733|GO:0032743|GO:0032753|GO:0032760|GO:0042102|GO:0043372|GO:0046622|GO:0048873|GO:0051251</t>
  </si>
  <si>
    <t>SAM and SH3 domain containing 3 [Source:MGI Symbol;Acc:MGI:1921381]</t>
  </si>
  <si>
    <t>ENSMUST00000033427</t>
  </si>
  <si>
    <t>ENSMUSG00000031165</t>
  </si>
  <si>
    <t>Was</t>
  </si>
  <si>
    <t>GO:0002625|GO:0003779|GO:0005515|GO:0005737|GO:0005829|GO:0005856|GO:0005884|GO:0005911|GO:0006955|GO:0007015|GO:0008064|GO:0008154|GO:0010591|GO:0012506|GO:0016197|GO:0017124|GO:0019901|GO:0030041|GO:0030048|GO:0031267|GO:0032488|GO:0042110|GO:0042802|GO:0043274|GO:0048365|GO:0051492|GO:0051497|GO:0070062|GO:2000146|GO:2000601</t>
  </si>
  <si>
    <t>Q53WY0</t>
  </si>
  <si>
    <t>Wiskott-Aldrich syndrome [Source:MGI Symbol;Acc:MGI:105059]</t>
  </si>
  <si>
    <t>ENSMUST00000033505|ENSMUST00000146029</t>
  </si>
  <si>
    <t>ENSMUSG00000031262</t>
  </si>
  <si>
    <t>Cenpi</t>
  </si>
  <si>
    <t>GO:0000775|GO:0000776|GO:0003674|GO:0005634|GO:0005694|GO:0005829|GO:0008150|GO:0016604|GO:0034508</t>
  </si>
  <si>
    <t>B1AV88</t>
  </si>
  <si>
    <t>centromere protein I [Source:MGI Symbol;Acc:MGI:2147897]</t>
  </si>
  <si>
    <t>ENSMUSG00000031298</t>
  </si>
  <si>
    <t>Adgrg2</t>
  </si>
  <si>
    <t>GO:0004871|GO:0004888|GO:0004930|GO:0005829|GO:0005886|GO:0007165|GO:0007166|GO:0007186|GO:0009986|GO:0016020|GO:0016021|GO:0016324|GO:0070062</t>
  </si>
  <si>
    <t>A2AHP7|A2AHQ2|Q14AX7|Q14BH6</t>
  </si>
  <si>
    <t>adhesion G protein-coupled receptor G2 [Source:MGI Symbol;Acc:MGI:2446854]</t>
  </si>
  <si>
    <t>ENSMUST00000112398|ENSMUST00000112400|ENSMUST00000112401|ENSMUST00000112402|ENSMUST00000112404|ENSMUST00000112405|ENSMUST00000112408|ENSMUST00000123450|ENSMUST00000146805</t>
  </si>
  <si>
    <t>ENSMUSG00000031323</t>
  </si>
  <si>
    <t>Dmrtc1a</t>
  </si>
  <si>
    <t>GO:0003700|GO:0005634|GO:0006351|GO:0006355</t>
  </si>
  <si>
    <t>B1AX33|B1AX34</t>
  </si>
  <si>
    <t>DMRT-like family C1a [Source:MGI Symbol;Acc:MGI:1918137]</t>
  </si>
  <si>
    <t>ENSMUST00000033686|ENSMUST00000119624|ENSMUST00000120808|ENSMUST00000121197</t>
  </si>
  <si>
    <t>ENSMUSG00000034311</t>
  </si>
  <si>
    <t>Kif4</t>
  </si>
  <si>
    <t>GO:0000166|GO:0000281|GO:0003677|GO:0003777|GO:0005524|GO:0005634|GO:0005654|GO:0005694|GO:0005737|GO:0005829|GO:0005856|GO:0005871|GO:0005874|GO:0007018|GO:0008017|GO:0008574|GO:0016020|GO:0030496|GO:0045171|GO:0051256</t>
  </si>
  <si>
    <t>kinesin family member 4 [Source:MGI Symbol;Acc:MGI:108389]</t>
  </si>
  <si>
    <t>ENSMUST00000048962|ENSMUST00000145319|ENSMUST00000156386</t>
  </si>
  <si>
    <t>ENSMUSG00000037005</t>
  </si>
  <si>
    <t>Xpnpep2</t>
  </si>
  <si>
    <t>GO:0003674|GO:0004177|GO:0005886|GO:0006508|GO:0008150|GO:0008233|GO:0016020|GO:0016787|GO:0031225|GO:0046872|GO:0070006|GO:0070062</t>
  </si>
  <si>
    <t>B1AVD2|Q8BU59</t>
  </si>
  <si>
    <t>X-prolyl aminopeptidase (aminopeptidase P) 2, membrane-bound [Source:MGI Symbol;Acc:MGI:2180001]</t>
  </si>
  <si>
    <t>ENSMUST00000077775|ENSMUST00000114998|ENSMUST00000115000|ENSMUST00000129677|ENSMUST00000156654</t>
  </si>
  <si>
    <t>GO:0000166|GO:0004383|GO:0004672|GO:0005524|GO:0005525|GO:0005886|GO:0006182|GO:0006468|GO:0007165|GO:0007601|GO:0008074|GO:0009190|GO:0016020|GO:0016021|GO:0016829|GO:0016849|GO:0035556|GO:0042803|GO:0046982|GO:0050896|GO:0050908</t>
  </si>
  <si>
    <t>guanylate cyclase 2f [Source:MGI Symbol;Acc:MGI:105119]</t>
  </si>
  <si>
    <t>ENSMUST00000042530</t>
  </si>
  <si>
    <t>ENSMUSG00000051220</t>
  </si>
  <si>
    <t>Ercc6l</t>
  </si>
  <si>
    <t>GO:0000166|GO:0000775|GO:0000776|GO:0000777|GO:0003677|GO:0004386|GO:0005524|GO:0005694|GO:0007049|GO:0015616|GO:0016020|GO:0016787|GO:0051301</t>
  </si>
  <si>
    <t>excision repair cross-complementing rodent repair deficiency complementation group 6 like [Source:MGI Symbol;Acc:MGI:2654144]</t>
  </si>
  <si>
    <t>ENSMUST00000056904</t>
  </si>
  <si>
    <t>ENSMUSG00000052854</t>
  </si>
  <si>
    <t>Nrk</t>
  </si>
  <si>
    <t>GO:0000166|GO:0004672|GO:0004674|GO:0005524|GO:0005737|GO:0006468|GO:0007256|GO:0007346|GO:0007567|GO:0008285|GO:0016301|GO:0016310|GO:0016740|GO:0042981|GO:0060721</t>
  </si>
  <si>
    <t>B1B0C9|D6RFR0</t>
  </si>
  <si>
    <t>Nik related kinase [Source:MGI Symbol;Acc:MGI:1351326]</t>
  </si>
  <si>
    <t>ENSMUST00000064937|ENSMUST00000113052|ENSMUST00000131829|ENSMUST00000142132|ENSMUST00000155201</t>
  </si>
  <si>
    <t>ENSMUSG00000058147</t>
  </si>
  <si>
    <t>Xlr3c</t>
  </si>
  <si>
    <t>B1B0S0</t>
  </si>
  <si>
    <t>X-linked lymphocyte-regulated 3C [Source:MGI Symbol;Acc:MGI:3047103]</t>
  </si>
  <si>
    <t>ENSMUST00000080839</t>
  </si>
  <si>
    <t>ENSMUSG00000069053</t>
  </si>
  <si>
    <t>Uba1y</t>
  </si>
  <si>
    <t>GO:0000166|GO:0004839|GO:0005524|GO:0005737|GO:0006464|GO:0006511|GO:0006974|GO:0007283|GO:0008641|GO:0016567|GO:0016874</t>
  </si>
  <si>
    <t>ubiquitin-activating enzyme, Chr Y [Source:MGI Symbol;Acc:MGI:98891]</t>
  </si>
  <si>
    <t>ENSMUST00000115894|ENSMUST00000190013</t>
  </si>
  <si>
    <t>GO:0003674|GO:0005575|GO:0007276|GO:0008150|GO:0035064</t>
  </si>
  <si>
    <t>spindlin family, member 4 [Source:MGI Symbol;Acc:MGI:2444925]</t>
  </si>
  <si>
    <t>ENSMUST00000096367</t>
  </si>
  <si>
    <t>ENSMUSG00000080775</t>
  </si>
  <si>
    <t>Gm6368</t>
  </si>
  <si>
    <t>predicted gene 6368 [Source:MGI Symbol;Acc:MGI:3644537]</t>
  </si>
  <si>
    <t>ENSMUSG00000081255</t>
  </si>
  <si>
    <t>Gm5380</t>
  </si>
  <si>
    <t>predicted gene 5380 [Source:MGI Symbol;Acc:MGI:3643773]</t>
  </si>
  <si>
    <t>ENSMUSG00000081375</t>
  </si>
  <si>
    <t>Gm14686</t>
  </si>
  <si>
    <t>predicted gene 14686 [Source:MGI Symbol;Acc:MGI:3712656]</t>
  </si>
  <si>
    <t>transcribed_processed_pseudogene</t>
  </si>
  <si>
    <t>ENSMUSG00000081471</t>
  </si>
  <si>
    <t>Gm14735</t>
  </si>
  <si>
    <t>predicted gene 14735 [Source:MGI Symbol;Acc:MGI:3705690]</t>
  </si>
  <si>
    <t>ENSMUSG00000082894</t>
  </si>
  <si>
    <t>Gm6480</t>
  </si>
  <si>
    <t>predicted pseudogene 6480 [Source:MGI Symbol;Acc:MGI:3647765]</t>
  </si>
  <si>
    <t>ENSMUSG00000083439</t>
  </si>
  <si>
    <t>Gm14491</t>
  </si>
  <si>
    <t>predicted gene 14491 [Source:MGI Symbol;Acc:MGI:3705582]</t>
  </si>
  <si>
    <t>ENSMUSG00000083830</t>
  </si>
  <si>
    <t>Gm8839</t>
  </si>
  <si>
    <t>predicted gene 8839 [Source:MGI Symbol;Acc:MGI:3647576]</t>
  </si>
  <si>
    <t>ENSMUSG00000084559</t>
  </si>
  <si>
    <t>Mir1906-2</t>
  </si>
  <si>
    <t>microRNA 1906-2 [Source:MGI Symbol;Acc:MGI:4441422]</t>
  </si>
  <si>
    <t>miRNA</t>
  </si>
  <si>
    <t>ENSMUST00000122610</t>
  </si>
  <si>
    <t>ENSMUSG00000084904</t>
  </si>
  <si>
    <t>Gm14827</t>
  </si>
  <si>
    <t>predicted gene 14827 [Source:MGI Symbol;Acc:MGI:3705192]</t>
  </si>
  <si>
    <t>ENSMUSG00000085396</t>
  </si>
  <si>
    <t>Firre</t>
  </si>
  <si>
    <t>functional intergenic repeating RNA element [Source:MGI Symbol;Acc:MGI:2147989]</t>
  </si>
  <si>
    <t>ENSMUSG00000086580</t>
  </si>
  <si>
    <t>Gm15280</t>
  </si>
  <si>
    <t>predicted gene 15280 [Source:MGI Symbol;Acc:MGI:3826554]</t>
  </si>
  <si>
    <t>unprocessed_pseudogene</t>
  </si>
  <si>
    <t>ENSMUSG00000086907</t>
  </si>
  <si>
    <t>Gm15298</t>
  </si>
  <si>
    <t>predicted gene 15298 [Source:MGI Symbol;Acc:MGI:3705276]</t>
  </si>
  <si>
    <t>ENSMUSG00000087235</t>
  </si>
  <si>
    <t>Gm4750</t>
  </si>
  <si>
    <t>predicted gene 4750 [Source:MGI Symbol;Acc:MGI:3647391]</t>
  </si>
  <si>
    <t>ENSMUSG00000087368</t>
  </si>
  <si>
    <t>cDNA sequence BC065397 [Source:MGI Symbol;Acc:MGI:3584520]</t>
  </si>
  <si>
    <t>ENSMUSG00000087390</t>
  </si>
  <si>
    <t>Gm7598</t>
  </si>
  <si>
    <t>predicted gene 7598 [Source:MGI Symbol;Acc:MGI:3644312]</t>
  </si>
  <si>
    <t>ENSMUSG00000087569</t>
  </si>
  <si>
    <t>Gm8464</t>
  </si>
  <si>
    <t>predicted pseudogene 8464 [Source:MGI Symbol;Acc:MGI:3645517]</t>
  </si>
  <si>
    <t>ENSMUSG00000096438</t>
  </si>
  <si>
    <t>Gapdh-ps15</t>
  </si>
  <si>
    <t>glyceraldehyde-3-phosphate dehydrogenase, pseudogene 15 [Source:MGI Symbol;Acc:MGI:5434255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9C65A-9D5A-484C-983B-57612968AB3D}">
  <dimension ref="A1:T22"/>
  <sheetViews>
    <sheetView tabSelected="1" workbookViewId="0">
      <selection activeCell="H6" sqref="H6"/>
    </sheetView>
  </sheetViews>
  <sheetFormatPr defaultRowHeight="14.25" x14ac:dyDescent="0.45"/>
  <sheetData>
    <row r="1" spans="1:20" x14ac:dyDescent="0.45">
      <c r="A1" s="2" t="s">
        <v>356</v>
      </c>
    </row>
    <row r="2" spans="1:20" x14ac:dyDescent="0.45">
      <c r="A2" s="2" t="s">
        <v>354</v>
      </c>
    </row>
    <row r="3" spans="1:20" x14ac:dyDescent="0.45">
      <c r="A3" s="2" t="s">
        <v>355</v>
      </c>
    </row>
    <row r="4" spans="1:20" x14ac:dyDescent="0.45">
      <c r="A4" s="2"/>
    </row>
    <row r="5" spans="1:20" x14ac:dyDescent="0.45">
      <c r="A5" t="s">
        <v>26</v>
      </c>
      <c r="B5" t="s">
        <v>245</v>
      </c>
      <c r="C5" t="s">
        <v>246</v>
      </c>
      <c r="D5" t="s">
        <v>247</v>
      </c>
      <c r="E5" t="s">
        <v>248</v>
      </c>
      <c r="F5" t="s">
        <v>249</v>
      </c>
      <c r="G5" t="s">
        <v>250</v>
      </c>
      <c r="H5" t="s">
        <v>27</v>
      </c>
      <c r="I5" t="s">
        <v>28</v>
      </c>
      <c r="J5" t="s">
        <v>29</v>
      </c>
      <c r="K5" t="s">
        <v>30</v>
      </c>
      <c r="L5" t="s">
        <v>31</v>
      </c>
      <c r="M5" t="s">
        <v>0</v>
      </c>
      <c r="N5" t="s">
        <v>32</v>
      </c>
      <c r="O5" t="s">
        <v>33</v>
      </c>
      <c r="P5" t="s">
        <v>34</v>
      </c>
      <c r="Q5" t="s">
        <v>35</v>
      </c>
      <c r="R5" t="s">
        <v>36</v>
      </c>
      <c r="S5" t="s">
        <v>37</v>
      </c>
      <c r="T5" t="s">
        <v>38</v>
      </c>
    </row>
    <row r="6" spans="1:20" x14ac:dyDescent="0.45">
      <c r="A6" t="s">
        <v>251</v>
      </c>
      <c r="B6" s="1">
        <v>5.5962704000000003E-5</v>
      </c>
      <c r="C6" s="1">
        <v>2.2385082000000001E-5</v>
      </c>
      <c r="D6" t="s">
        <v>1</v>
      </c>
      <c r="E6">
        <v>1.2670743</v>
      </c>
      <c r="F6">
        <v>-1.2670743</v>
      </c>
      <c r="G6">
        <v>-0.34150118000000002</v>
      </c>
      <c r="H6" t="s">
        <v>252</v>
      </c>
      <c r="J6">
        <v>20591</v>
      </c>
      <c r="K6" t="s">
        <v>251</v>
      </c>
      <c r="L6" t="s">
        <v>253</v>
      </c>
      <c r="M6" t="s">
        <v>4</v>
      </c>
      <c r="N6" t="s">
        <v>254</v>
      </c>
      <c r="O6" t="s">
        <v>255</v>
      </c>
      <c r="P6">
        <v>152274535</v>
      </c>
      <c r="Q6" t="s">
        <v>256</v>
      </c>
      <c r="R6" t="s">
        <v>257</v>
      </c>
      <c r="S6">
        <v>152233020</v>
      </c>
      <c r="T6" t="s">
        <v>2</v>
      </c>
    </row>
    <row r="7" spans="1:20" x14ac:dyDescent="0.45">
      <c r="A7" t="s">
        <v>258</v>
      </c>
      <c r="B7">
        <v>2.0668827000000001E-2</v>
      </c>
      <c r="C7">
        <v>1.2401297E-2</v>
      </c>
      <c r="D7" t="s">
        <v>1</v>
      </c>
      <c r="E7">
        <v>1.3738006</v>
      </c>
      <c r="F7">
        <v>-1.3738006</v>
      </c>
      <c r="G7">
        <v>-0.45817265000000001</v>
      </c>
      <c r="H7" t="s">
        <v>259</v>
      </c>
      <c r="J7">
        <v>13641</v>
      </c>
      <c r="K7" t="s">
        <v>258</v>
      </c>
      <c r="L7" t="s">
        <v>260</v>
      </c>
      <c r="M7" t="s">
        <v>4</v>
      </c>
      <c r="N7" t="s">
        <v>261</v>
      </c>
      <c r="O7" t="s">
        <v>262</v>
      </c>
      <c r="P7">
        <v>99148991</v>
      </c>
      <c r="Q7" t="s">
        <v>256</v>
      </c>
      <c r="R7" t="s">
        <v>263</v>
      </c>
      <c r="S7">
        <v>99136130</v>
      </c>
      <c r="T7" t="s">
        <v>2</v>
      </c>
    </row>
    <row r="8" spans="1:20" x14ac:dyDescent="0.45">
      <c r="A8" t="s">
        <v>264</v>
      </c>
      <c r="B8">
        <v>6.2963480000000002E-2</v>
      </c>
      <c r="C8">
        <v>4.4074435000000002E-2</v>
      </c>
      <c r="D8" t="s">
        <v>5</v>
      </c>
      <c r="E8">
        <v>1.3091870000000001</v>
      </c>
      <c r="F8">
        <v>1.3091870000000001</v>
      </c>
      <c r="G8">
        <v>0.38867125000000002</v>
      </c>
      <c r="H8" t="s">
        <v>265</v>
      </c>
      <c r="J8">
        <v>12830</v>
      </c>
      <c r="K8" t="s">
        <v>264</v>
      </c>
      <c r="L8" t="s">
        <v>266</v>
      </c>
      <c r="M8" t="s">
        <v>4</v>
      </c>
      <c r="N8" t="s">
        <v>267</v>
      </c>
      <c r="O8" t="s">
        <v>268</v>
      </c>
      <c r="P8">
        <v>141689234</v>
      </c>
      <c r="Q8" t="s">
        <v>256</v>
      </c>
      <c r="R8" t="s">
        <v>269</v>
      </c>
      <c r="S8">
        <v>141475385</v>
      </c>
      <c r="T8" t="s">
        <v>2</v>
      </c>
    </row>
    <row r="9" spans="1:20" x14ac:dyDescent="0.45">
      <c r="A9" t="s">
        <v>147</v>
      </c>
      <c r="B9" s="1">
        <v>7.7188440000000001E-6</v>
      </c>
      <c r="C9" s="1">
        <v>2.7015953E-6</v>
      </c>
      <c r="D9" t="s">
        <v>1</v>
      </c>
      <c r="E9">
        <v>1.4175614000000001</v>
      </c>
      <c r="F9">
        <v>-1.4175614000000001</v>
      </c>
      <c r="G9">
        <v>-0.50341122999999999</v>
      </c>
      <c r="H9" t="s">
        <v>8</v>
      </c>
      <c r="J9">
        <v>26905</v>
      </c>
      <c r="K9" t="s">
        <v>147</v>
      </c>
      <c r="L9" t="s">
        <v>270</v>
      </c>
      <c r="M9" t="s">
        <v>4</v>
      </c>
      <c r="N9" t="s">
        <v>271</v>
      </c>
      <c r="O9" t="s">
        <v>272</v>
      </c>
      <c r="P9">
        <v>94212862</v>
      </c>
      <c r="Q9" t="s">
        <v>256</v>
      </c>
      <c r="R9" t="s">
        <v>273</v>
      </c>
      <c r="S9">
        <v>94188707</v>
      </c>
      <c r="T9" t="s">
        <v>3</v>
      </c>
    </row>
    <row r="10" spans="1:20" x14ac:dyDescent="0.45">
      <c r="A10" t="s">
        <v>101</v>
      </c>
      <c r="B10" s="1">
        <v>6.6625343999999998E-4</v>
      </c>
      <c r="C10" s="1">
        <v>2.9981403999999998E-4</v>
      </c>
      <c r="D10" t="s">
        <v>1</v>
      </c>
      <c r="E10">
        <v>1.4463743</v>
      </c>
      <c r="F10">
        <v>-1.4463743</v>
      </c>
      <c r="G10">
        <v>-0.53244095999999996</v>
      </c>
      <c r="H10" t="s">
        <v>24</v>
      </c>
      <c r="J10">
        <v>22289</v>
      </c>
      <c r="K10" t="s">
        <v>101</v>
      </c>
      <c r="L10" t="s">
        <v>274</v>
      </c>
      <c r="M10" t="s">
        <v>4</v>
      </c>
      <c r="O10" t="s">
        <v>275</v>
      </c>
      <c r="P10">
        <v>18279936</v>
      </c>
      <c r="Q10" t="s">
        <v>256</v>
      </c>
      <c r="R10" t="s">
        <v>276</v>
      </c>
      <c r="S10">
        <v>18162575</v>
      </c>
      <c r="T10" t="s">
        <v>2</v>
      </c>
    </row>
    <row r="11" spans="1:20" x14ac:dyDescent="0.45">
      <c r="A11" t="s">
        <v>277</v>
      </c>
      <c r="B11">
        <v>7.5664720000000005E-2</v>
      </c>
      <c r="C11">
        <v>6.4315010000000006E-2</v>
      </c>
      <c r="D11" t="s">
        <v>1</v>
      </c>
      <c r="E11">
        <v>1.3734213</v>
      </c>
      <c r="F11">
        <v>-1.3734213</v>
      </c>
      <c r="G11">
        <v>-0.45777424999999999</v>
      </c>
      <c r="H11" t="s">
        <v>278</v>
      </c>
      <c r="J11">
        <v>211612</v>
      </c>
      <c r="K11" t="s">
        <v>277</v>
      </c>
      <c r="L11" t="s">
        <v>279</v>
      </c>
      <c r="M11" t="s">
        <v>4</v>
      </c>
      <c r="N11" t="s">
        <v>280</v>
      </c>
      <c r="O11" t="s">
        <v>281</v>
      </c>
      <c r="P11">
        <v>155623814</v>
      </c>
      <c r="Q11" t="s">
        <v>256</v>
      </c>
      <c r="R11" t="s">
        <v>282</v>
      </c>
      <c r="S11">
        <v>155573455</v>
      </c>
      <c r="T11" t="s">
        <v>3</v>
      </c>
    </row>
    <row r="12" spans="1:20" x14ac:dyDescent="0.45">
      <c r="A12" t="s">
        <v>283</v>
      </c>
      <c r="B12">
        <v>6.4908124999999997E-2</v>
      </c>
      <c r="C12">
        <v>4.8681095000000001E-2</v>
      </c>
      <c r="D12" t="s">
        <v>5</v>
      </c>
      <c r="E12">
        <v>1.2580136</v>
      </c>
      <c r="F12">
        <v>1.2580136</v>
      </c>
      <c r="G12">
        <v>0.33114751999999997</v>
      </c>
      <c r="H12" t="s">
        <v>284</v>
      </c>
      <c r="J12">
        <v>245671</v>
      </c>
      <c r="K12" t="s">
        <v>283</v>
      </c>
      <c r="L12" t="s">
        <v>285</v>
      </c>
      <c r="M12" t="s">
        <v>4</v>
      </c>
      <c r="N12" t="s">
        <v>286</v>
      </c>
      <c r="O12" t="s">
        <v>287</v>
      </c>
      <c r="P12">
        <v>153396132</v>
      </c>
      <c r="Q12" t="s">
        <v>256</v>
      </c>
      <c r="R12" t="s">
        <v>288</v>
      </c>
      <c r="S12">
        <v>153237466</v>
      </c>
      <c r="T12" t="s">
        <v>2</v>
      </c>
    </row>
    <row r="13" spans="1:20" x14ac:dyDescent="0.45">
      <c r="A13" t="s">
        <v>289</v>
      </c>
      <c r="B13">
        <v>2.2031953999999999E-2</v>
      </c>
      <c r="C13">
        <v>1.432077E-2</v>
      </c>
      <c r="D13" t="s">
        <v>5</v>
      </c>
      <c r="E13">
        <v>1.3501521000000001</v>
      </c>
      <c r="F13">
        <v>1.3501521000000001</v>
      </c>
      <c r="G13">
        <v>0.43312198000000002</v>
      </c>
      <c r="H13" t="s">
        <v>290</v>
      </c>
      <c r="J13">
        <v>245695</v>
      </c>
      <c r="K13" t="s">
        <v>289</v>
      </c>
      <c r="L13" t="s">
        <v>291</v>
      </c>
      <c r="M13" t="s">
        <v>4</v>
      </c>
      <c r="N13" t="s">
        <v>292</v>
      </c>
      <c r="O13" t="s">
        <v>293</v>
      </c>
      <c r="P13">
        <v>166518567</v>
      </c>
      <c r="Q13" t="s">
        <v>256</v>
      </c>
      <c r="R13" t="s">
        <v>294</v>
      </c>
      <c r="S13">
        <v>166499812</v>
      </c>
      <c r="T13" t="s">
        <v>3</v>
      </c>
    </row>
    <row r="14" spans="1:20" x14ac:dyDescent="0.45">
      <c r="A14" t="s">
        <v>47</v>
      </c>
      <c r="B14" s="1">
        <v>1.1377143999999999E-14</v>
      </c>
      <c r="C14" s="1">
        <v>1.7065715999999999E-15</v>
      </c>
      <c r="D14" t="s">
        <v>5</v>
      </c>
      <c r="E14">
        <v>213.64543</v>
      </c>
      <c r="F14">
        <v>213.64543</v>
      </c>
      <c r="G14">
        <v>7.7390746999999998</v>
      </c>
      <c r="H14" t="s">
        <v>45</v>
      </c>
      <c r="J14">
        <v>20592</v>
      </c>
      <c r="K14" t="s">
        <v>47</v>
      </c>
      <c r="L14" t="s">
        <v>295</v>
      </c>
      <c r="M14" t="s">
        <v>11</v>
      </c>
      <c r="N14" t="s">
        <v>296</v>
      </c>
      <c r="O14" t="s">
        <v>297</v>
      </c>
      <c r="P14">
        <v>956786</v>
      </c>
      <c r="Q14" t="s">
        <v>256</v>
      </c>
      <c r="R14" t="s">
        <v>298</v>
      </c>
      <c r="S14">
        <v>897788</v>
      </c>
      <c r="T14" t="s">
        <v>2</v>
      </c>
    </row>
    <row r="15" spans="1:20" x14ac:dyDescent="0.45">
      <c r="A15" t="s">
        <v>54</v>
      </c>
      <c r="B15" s="1">
        <v>1.2800544999999999E-14</v>
      </c>
      <c r="C15" s="1">
        <v>2.5601089999999999E-15</v>
      </c>
      <c r="D15" t="s">
        <v>5</v>
      </c>
      <c r="E15">
        <v>145.33185</v>
      </c>
      <c r="F15">
        <v>145.33185</v>
      </c>
      <c r="G15">
        <v>7.1832070000000003</v>
      </c>
      <c r="H15" t="s">
        <v>52</v>
      </c>
      <c r="J15">
        <v>22290</v>
      </c>
      <c r="K15" t="s">
        <v>54</v>
      </c>
      <c r="L15" t="s">
        <v>14</v>
      </c>
      <c r="M15" t="s">
        <v>11</v>
      </c>
      <c r="N15" t="s">
        <v>299</v>
      </c>
      <c r="O15" t="s">
        <v>300</v>
      </c>
      <c r="P15">
        <v>1245759</v>
      </c>
      <c r="Q15" t="s">
        <v>256</v>
      </c>
      <c r="R15" t="s">
        <v>301</v>
      </c>
      <c r="S15">
        <v>1096861</v>
      </c>
      <c r="T15" t="s">
        <v>3</v>
      </c>
    </row>
    <row r="16" spans="1:20" x14ac:dyDescent="0.45">
      <c r="A16" t="s">
        <v>40</v>
      </c>
      <c r="B16" s="1">
        <v>2.1035936E-16</v>
      </c>
      <c r="C16" s="1">
        <v>1.0517967999999999E-17</v>
      </c>
      <c r="D16" t="s">
        <v>5</v>
      </c>
      <c r="E16">
        <v>738.13670000000002</v>
      </c>
      <c r="F16">
        <v>738.13670000000002</v>
      </c>
      <c r="G16">
        <v>9.5277440000000002</v>
      </c>
      <c r="H16" t="s">
        <v>10</v>
      </c>
      <c r="J16">
        <v>26900</v>
      </c>
      <c r="K16" t="s">
        <v>40</v>
      </c>
      <c r="L16" t="s">
        <v>302</v>
      </c>
      <c r="M16" t="s">
        <v>11</v>
      </c>
      <c r="N16" t="s">
        <v>303</v>
      </c>
      <c r="O16" t="s">
        <v>304</v>
      </c>
      <c r="P16">
        <v>1286629</v>
      </c>
      <c r="Q16" t="s">
        <v>256</v>
      </c>
      <c r="R16" t="s">
        <v>305</v>
      </c>
      <c r="S16">
        <v>1260771</v>
      </c>
      <c r="T16" t="s">
        <v>3</v>
      </c>
    </row>
    <row r="17" spans="1:20" x14ac:dyDescent="0.45">
      <c r="A17" t="s">
        <v>306</v>
      </c>
      <c r="B17" s="1">
        <v>1.0559257600000001E-14</v>
      </c>
      <c r="C17" s="1">
        <v>1.0559258E-15</v>
      </c>
      <c r="D17" t="s">
        <v>5</v>
      </c>
      <c r="E17">
        <v>483.82697000000002</v>
      </c>
      <c r="F17">
        <v>483.82697000000002</v>
      </c>
      <c r="G17">
        <v>8.9183470000000007</v>
      </c>
      <c r="H17" t="s">
        <v>12</v>
      </c>
      <c r="J17">
        <v>26908</v>
      </c>
      <c r="K17" t="s">
        <v>306</v>
      </c>
      <c r="L17" t="s">
        <v>307</v>
      </c>
      <c r="M17" t="s">
        <v>11</v>
      </c>
      <c r="O17" t="s">
        <v>308</v>
      </c>
      <c r="P17">
        <v>1028847</v>
      </c>
      <c r="Q17" t="s">
        <v>256</v>
      </c>
      <c r="R17" t="s">
        <v>309</v>
      </c>
      <c r="S17">
        <v>1010543</v>
      </c>
      <c r="T17" t="s">
        <v>2</v>
      </c>
    </row>
    <row r="18" spans="1:20" x14ac:dyDescent="0.45">
      <c r="A18" t="s">
        <v>310</v>
      </c>
      <c r="B18">
        <v>7.4271575000000006E-2</v>
      </c>
      <c r="C18">
        <v>5.941726E-2</v>
      </c>
      <c r="D18" t="s">
        <v>1</v>
      </c>
      <c r="E18">
        <v>1.3768895000000001</v>
      </c>
      <c r="F18">
        <v>-1.3768895000000001</v>
      </c>
      <c r="G18">
        <v>-0.46141272999999999</v>
      </c>
      <c r="H18" t="s">
        <v>311</v>
      </c>
      <c r="J18">
        <v>78619</v>
      </c>
      <c r="K18" t="s">
        <v>310</v>
      </c>
      <c r="L18" t="s">
        <v>312</v>
      </c>
      <c r="M18" t="s">
        <v>4</v>
      </c>
      <c r="N18" t="s">
        <v>313</v>
      </c>
      <c r="O18" t="s">
        <v>314</v>
      </c>
      <c r="P18">
        <v>56365674</v>
      </c>
      <c r="Q18" t="s">
        <v>256</v>
      </c>
      <c r="R18" t="s">
        <v>315</v>
      </c>
      <c r="S18">
        <v>56346400</v>
      </c>
      <c r="T18" t="s">
        <v>2</v>
      </c>
    </row>
    <row r="19" spans="1:20" x14ac:dyDescent="0.45">
      <c r="A19" t="s">
        <v>316</v>
      </c>
      <c r="B19" s="1">
        <v>7.3172869999999998E-4</v>
      </c>
      <c r="C19" s="1">
        <v>3.6586433999999998E-4</v>
      </c>
      <c r="D19" t="s">
        <v>1</v>
      </c>
      <c r="E19">
        <v>1.3847016000000001</v>
      </c>
      <c r="F19">
        <v>-1.3847016000000001</v>
      </c>
      <c r="G19">
        <v>-0.46957510000000002</v>
      </c>
      <c r="H19" t="s">
        <v>317</v>
      </c>
      <c r="K19" t="s">
        <v>316</v>
      </c>
      <c r="M19" t="s">
        <v>4</v>
      </c>
      <c r="O19" t="s">
        <v>318</v>
      </c>
      <c r="P19">
        <v>33507010</v>
      </c>
      <c r="Q19" t="s">
        <v>319</v>
      </c>
      <c r="S19">
        <v>33505661</v>
      </c>
      <c r="T19" t="s">
        <v>2</v>
      </c>
    </row>
    <row r="20" spans="1:20" x14ac:dyDescent="0.45">
      <c r="A20" t="s">
        <v>320</v>
      </c>
      <c r="B20" s="1">
        <v>3.245078E-8</v>
      </c>
      <c r="C20" s="1">
        <v>9.7352349999999996E-9</v>
      </c>
      <c r="D20" t="s">
        <v>1</v>
      </c>
      <c r="E20">
        <v>35.911278000000003</v>
      </c>
      <c r="F20">
        <v>-35.911278000000003</v>
      </c>
      <c r="G20">
        <v>-5.1663649999999999</v>
      </c>
      <c r="H20" t="s">
        <v>321</v>
      </c>
      <c r="K20" t="s">
        <v>320</v>
      </c>
      <c r="M20" t="s">
        <v>4</v>
      </c>
      <c r="O20" t="s">
        <v>322</v>
      </c>
      <c r="P20">
        <v>103484957</v>
      </c>
      <c r="Q20" t="s">
        <v>323</v>
      </c>
      <c r="S20">
        <v>103431517</v>
      </c>
      <c r="T20" t="s">
        <v>2</v>
      </c>
    </row>
    <row r="21" spans="1:20" x14ac:dyDescent="0.45">
      <c r="A21" t="s">
        <v>324</v>
      </c>
      <c r="B21" s="1">
        <v>4.5717230000000002E-11</v>
      </c>
      <c r="C21" s="1">
        <v>1.1429307E-11</v>
      </c>
      <c r="D21" t="s">
        <v>1</v>
      </c>
      <c r="E21">
        <v>617.44275000000005</v>
      </c>
      <c r="F21">
        <v>-617.44275000000005</v>
      </c>
      <c r="G21">
        <v>-9.2701619999999991</v>
      </c>
      <c r="H21" t="s">
        <v>6</v>
      </c>
      <c r="K21" t="s">
        <v>324</v>
      </c>
      <c r="M21" t="s">
        <v>4</v>
      </c>
      <c r="O21" t="s">
        <v>325</v>
      </c>
      <c r="P21">
        <v>103483217</v>
      </c>
      <c r="Q21" t="s">
        <v>326</v>
      </c>
      <c r="S21">
        <v>103460375</v>
      </c>
      <c r="T21" t="s">
        <v>3</v>
      </c>
    </row>
    <row r="22" spans="1:20" x14ac:dyDescent="0.45">
      <c r="A22" t="s">
        <v>327</v>
      </c>
      <c r="B22">
        <v>5.6247622999999998E-3</v>
      </c>
      <c r="C22">
        <v>3.0936191000000002E-3</v>
      </c>
      <c r="D22" t="s">
        <v>1</v>
      </c>
      <c r="E22">
        <v>1.2532386</v>
      </c>
      <c r="F22">
        <v>-1.2532386</v>
      </c>
      <c r="G22">
        <v>-0.32566106</v>
      </c>
      <c r="H22" t="s">
        <v>160</v>
      </c>
      <c r="K22" t="s">
        <v>327</v>
      </c>
      <c r="M22" t="s">
        <v>4</v>
      </c>
      <c r="O22" t="s">
        <v>328</v>
      </c>
      <c r="P22">
        <v>105079609</v>
      </c>
      <c r="Q22" t="s">
        <v>329</v>
      </c>
      <c r="S22">
        <v>105037197</v>
      </c>
      <c r="T22" t="s">
        <v>3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93253-71C6-4D21-AEBA-52B10AD31AEA}">
  <dimension ref="A1:T21"/>
  <sheetViews>
    <sheetView workbookViewId="0">
      <selection activeCell="H6" sqref="H6:H21"/>
    </sheetView>
  </sheetViews>
  <sheetFormatPr defaultRowHeight="14.25" x14ac:dyDescent="0.45"/>
  <sheetData>
    <row r="1" spans="1:20" x14ac:dyDescent="0.45">
      <c r="A1" s="2" t="s">
        <v>356</v>
      </c>
    </row>
    <row r="2" spans="1:20" x14ac:dyDescent="0.45">
      <c r="A2" s="2" t="s">
        <v>354</v>
      </c>
    </row>
    <row r="3" spans="1:20" x14ac:dyDescent="0.45">
      <c r="A3" s="2" t="s">
        <v>355</v>
      </c>
    </row>
    <row r="5" spans="1:20" x14ac:dyDescent="0.45">
      <c r="A5" t="s">
        <v>26</v>
      </c>
      <c r="B5" t="s">
        <v>245</v>
      </c>
      <c r="C5" t="s">
        <v>246</v>
      </c>
      <c r="D5" t="s">
        <v>247</v>
      </c>
      <c r="E5" t="s">
        <v>248</v>
      </c>
      <c r="F5" t="s">
        <v>249</v>
      </c>
      <c r="G5" t="s">
        <v>250</v>
      </c>
      <c r="H5" t="s">
        <v>27</v>
      </c>
      <c r="I5" t="s">
        <v>28</v>
      </c>
      <c r="J5" t="s">
        <v>29</v>
      </c>
      <c r="K5" t="s">
        <v>30</v>
      </c>
      <c r="L5" t="s">
        <v>31</v>
      </c>
      <c r="M5" t="s">
        <v>0</v>
      </c>
      <c r="N5" t="s">
        <v>32</v>
      </c>
      <c r="O5" t="s">
        <v>33</v>
      </c>
      <c r="P5" t="s">
        <v>34</v>
      </c>
      <c r="Q5" t="s">
        <v>35</v>
      </c>
      <c r="R5" t="s">
        <v>36</v>
      </c>
      <c r="S5" t="s">
        <v>37</v>
      </c>
      <c r="T5" t="s">
        <v>38</v>
      </c>
    </row>
    <row r="6" spans="1:20" x14ac:dyDescent="0.45">
      <c r="A6" t="s">
        <v>96</v>
      </c>
      <c r="B6">
        <v>1.6754560999999999E-3</v>
      </c>
      <c r="C6" s="1">
        <v>6.7018239999999999E-4</v>
      </c>
      <c r="D6" t="s">
        <v>1</v>
      </c>
      <c r="E6">
        <v>1.3622152999999999</v>
      </c>
      <c r="F6">
        <v>-1.3622152999999999</v>
      </c>
      <c r="G6">
        <v>-0.44595469999999998</v>
      </c>
      <c r="H6" t="s">
        <v>94</v>
      </c>
      <c r="J6">
        <v>13205</v>
      </c>
      <c r="K6" t="s">
        <v>96</v>
      </c>
      <c r="L6" t="s">
        <v>330</v>
      </c>
      <c r="M6" t="s">
        <v>4</v>
      </c>
      <c r="N6" t="s">
        <v>331</v>
      </c>
      <c r="O6" t="s">
        <v>332</v>
      </c>
      <c r="P6">
        <v>13294052</v>
      </c>
      <c r="Q6" t="s">
        <v>256</v>
      </c>
      <c r="R6" t="s">
        <v>333</v>
      </c>
      <c r="S6">
        <v>13280970</v>
      </c>
      <c r="T6" t="s">
        <v>2</v>
      </c>
    </row>
    <row r="7" spans="1:20" x14ac:dyDescent="0.45">
      <c r="A7" t="s">
        <v>334</v>
      </c>
      <c r="B7">
        <v>8.3479739999999993E-3</v>
      </c>
      <c r="C7">
        <v>4.0070275000000004E-3</v>
      </c>
      <c r="D7" t="s">
        <v>1</v>
      </c>
      <c r="E7">
        <v>1.3622904</v>
      </c>
      <c r="F7">
        <v>-1.3622904</v>
      </c>
      <c r="G7">
        <v>-0.44603425000000002</v>
      </c>
      <c r="H7" t="s">
        <v>335</v>
      </c>
      <c r="J7">
        <v>12111</v>
      </c>
      <c r="K7" t="s">
        <v>334</v>
      </c>
      <c r="L7" t="s">
        <v>336</v>
      </c>
      <c r="M7" t="s">
        <v>4</v>
      </c>
      <c r="N7" t="s">
        <v>337</v>
      </c>
      <c r="O7" t="s">
        <v>338</v>
      </c>
      <c r="P7">
        <v>73495933</v>
      </c>
      <c r="Q7" t="s">
        <v>256</v>
      </c>
      <c r="R7" t="s">
        <v>339</v>
      </c>
      <c r="S7">
        <v>73483602</v>
      </c>
      <c r="T7" t="s">
        <v>2</v>
      </c>
    </row>
    <row r="8" spans="1:20" x14ac:dyDescent="0.45">
      <c r="A8" t="s">
        <v>340</v>
      </c>
      <c r="B8">
        <v>4.1071336999999999E-2</v>
      </c>
      <c r="C8">
        <v>2.2999947999999999E-2</v>
      </c>
      <c r="D8" t="s">
        <v>5</v>
      </c>
      <c r="E8">
        <v>1.3282973</v>
      </c>
      <c r="F8">
        <v>1.3282973</v>
      </c>
      <c r="G8">
        <v>0.40957802999999998</v>
      </c>
      <c r="H8" t="s">
        <v>341</v>
      </c>
      <c r="J8">
        <v>237073</v>
      </c>
      <c r="K8" t="s">
        <v>340</v>
      </c>
      <c r="L8" t="s">
        <v>342</v>
      </c>
      <c r="M8" t="s">
        <v>4</v>
      </c>
      <c r="N8" t="s">
        <v>343</v>
      </c>
      <c r="O8" t="s">
        <v>344</v>
      </c>
      <c r="P8">
        <v>139998595</v>
      </c>
      <c r="Q8" t="s">
        <v>256</v>
      </c>
      <c r="R8" t="s">
        <v>345</v>
      </c>
      <c r="S8">
        <v>139889511</v>
      </c>
      <c r="T8" t="s">
        <v>3</v>
      </c>
    </row>
    <row r="9" spans="1:20" x14ac:dyDescent="0.45">
      <c r="A9" t="s">
        <v>147</v>
      </c>
      <c r="B9" s="1">
        <v>2.8443901E-5</v>
      </c>
      <c r="C9" s="1">
        <v>7.9642920000000008E-6</v>
      </c>
      <c r="D9" t="s">
        <v>1</v>
      </c>
      <c r="E9">
        <v>1.5375821999999999</v>
      </c>
      <c r="F9">
        <v>-1.5375821999999999</v>
      </c>
      <c r="G9">
        <v>-0.62066345999999994</v>
      </c>
      <c r="H9" t="s">
        <v>8</v>
      </c>
      <c r="J9">
        <v>26905</v>
      </c>
      <c r="K9" t="s">
        <v>147</v>
      </c>
      <c r="L9" t="s">
        <v>270</v>
      </c>
      <c r="M9" t="s">
        <v>4</v>
      </c>
      <c r="N9" t="s">
        <v>271</v>
      </c>
      <c r="O9" t="s">
        <v>272</v>
      </c>
      <c r="P9">
        <v>94212862</v>
      </c>
      <c r="Q9" t="s">
        <v>256</v>
      </c>
      <c r="R9" t="s">
        <v>273</v>
      </c>
      <c r="S9">
        <v>94188707</v>
      </c>
      <c r="T9" t="s">
        <v>3</v>
      </c>
    </row>
    <row r="10" spans="1:20" x14ac:dyDescent="0.45">
      <c r="A10" t="s">
        <v>346</v>
      </c>
      <c r="B10">
        <v>4.8413992000000003E-2</v>
      </c>
      <c r="C10">
        <v>2.9048394000000002E-2</v>
      </c>
      <c r="D10" t="s">
        <v>1</v>
      </c>
      <c r="E10">
        <v>1.3225741</v>
      </c>
      <c r="F10">
        <v>-1.3225741</v>
      </c>
      <c r="G10">
        <v>-0.4033486</v>
      </c>
      <c r="H10" t="s">
        <v>17</v>
      </c>
      <c r="J10">
        <v>245424</v>
      </c>
      <c r="K10" t="s">
        <v>346</v>
      </c>
      <c r="L10" t="s">
        <v>347</v>
      </c>
      <c r="M10" t="s">
        <v>4</v>
      </c>
      <c r="N10" t="s">
        <v>348</v>
      </c>
      <c r="O10" t="s">
        <v>349</v>
      </c>
      <c r="P10">
        <v>57503757</v>
      </c>
      <c r="Q10" t="s">
        <v>256</v>
      </c>
      <c r="R10" t="s">
        <v>350</v>
      </c>
      <c r="S10">
        <v>57496668</v>
      </c>
      <c r="T10" t="s">
        <v>3</v>
      </c>
    </row>
    <row r="11" spans="1:20" x14ac:dyDescent="0.45">
      <c r="A11" t="s">
        <v>101</v>
      </c>
      <c r="B11" s="1">
        <v>8.332271E-4</v>
      </c>
      <c r="C11" s="1">
        <v>2.9996177000000002E-4</v>
      </c>
      <c r="D11" t="s">
        <v>1</v>
      </c>
      <c r="E11">
        <v>1.4790867999999999</v>
      </c>
      <c r="F11">
        <v>-1.4790867999999999</v>
      </c>
      <c r="G11">
        <v>-0.56470670000000001</v>
      </c>
      <c r="H11" t="s">
        <v>24</v>
      </c>
      <c r="J11">
        <v>22289</v>
      </c>
      <c r="K11" t="s">
        <v>101</v>
      </c>
      <c r="L11" t="s">
        <v>274</v>
      </c>
      <c r="M11" t="s">
        <v>4</v>
      </c>
      <c r="O11" t="s">
        <v>275</v>
      </c>
      <c r="P11">
        <v>18279936</v>
      </c>
      <c r="Q11" t="s">
        <v>256</v>
      </c>
      <c r="R11" t="s">
        <v>276</v>
      </c>
      <c r="S11">
        <v>18162575</v>
      </c>
      <c r="T11" t="s">
        <v>2</v>
      </c>
    </row>
    <row r="12" spans="1:20" x14ac:dyDescent="0.45">
      <c r="A12" t="s">
        <v>277</v>
      </c>
      <c r="B12">
        <v>6.9039249999999996E-2</v>
      </c>
      <c r="C12">
        <v>4.4185117000000003E-2</v>
      </c>
      <c r="D12" t="s">
        <v>1</v>
      </c>
      <c r="E12">
        <v>1.4114842000000001</v>
      </c>
      <c r="F12">
        <v>-1.4114842000000001</v>
      </c>
      <c r="G12">
        <v>-0.49721300000000002</v>
      </c>
      <c r="H12" t="s">
        <v>278</v>
      </c>
      <c r="J12">
        <v>211612</v>
      </c>
      <c r="K12" t="s">
        <v>277</v>
      </c>
      <c r="L12" t="s">
        <v>279</v>
      </c>
      <c r="M12" t="s">
        <v>4</v>
      </c>
      <c r="N12" t="s">
        <v>280</v>
      </c>
      <c r="O12" t="s">
        <v>281</v>
      </c>
      <c r="P12">
        <v>155623814</v>
      </c>
      <c r="Q12" t="s">
        <v>256</v>
      </c>
      <c r="R12" t="s">
        <v>282</v>
      </c>
      <c r="S12">
        <v>155573455</v>
      </c>
      <c r="T12" t="s">
        <v>3</v>
      </c>
    </row>
    <row r="13" spans="1:20" x14ac:dyDescent="0.45">
      <c r="A13" t="s">
        <v>47</v>
      </c>
      <c r="B13" s="1">
        <v>4.4317779999999998E-13</v>
      </c>
      <c r="C13" s="1">
        <v>3.5427966E-14</v>
      </c>
      <c r="D13" t="s">
        <v>5</v>
      </c>
      <c r="E13">
        <v>260.18716000000001</v>
      </c>
      <c r="F13">
        <v>260.18716000000001</v>
      </c>
      <c r="G13">
        <v>8.0234059999999996</v>
      </c>
      <c r="H13" t="s">
        <v>45</v>
      </c>
      <c r="J13">
        <v>20592</v>
      </c>
      <c r="K13" t="s">
        <v>47</v>
      </c>
      <c r="L13" t="s">
        <v>295</v>
      </c>
      <c r="M13" t="s">
        <v>11</v>
      </c>
      <c r="N13" t="s">
        <v>296</v>
      </c>
      <c r="O13" t="s">
        <v>297</v>
      </c>
      <c r="P13">
        <v>956786</v>
      </c>
      <c r="Q13" t="s">
        <v>256</v>
      </c>
      <c r="R13" t="s">
        <v>298</v>
      </c>
      <c r="S13">
        <v>897788</v>
      </c>
      <c r="T13" t="s">
        <v>2</v>
      </c>
    </row>
    <row r="14" spans="1:20" x14ac:dyDescent="0.45">
      <c r="A14" t="s">
        <v>54</v>
      </c>
      <c r="B14" s="1">
        <v>7.3900119999999997E-13</v>
      </c>
      <c r="C14" s="1">
        <v>8.8680139999999994E-14</v>
      </c>
      <c r="D14" t="s">
        <v>5</v>
      </c>
      <c r="E14">
        <v>188.06406999999999</v>
      </c>
      <c r="F14">
        <v>188.06406999999999</v>
      </c>
      <c r="G14">
        <v>7.5550803999999996</v>
      </c>
      <c r="H14" t="s">
        <v>52</v>
      </c>
      <c r="J14">
        <v>22290</v>
      </c>
      <c r="K14" t="s">
        <v>54</v>
      </c>
      <c r="L14" t="s">
        <v>14</v>
      </c>
      <c r="M14" t="s">
        <v>11</v>
      </c>
      <c r="N14" t="s">
        <v>299</v>
      </c>
      <c r="O14" t="s">
        <v>300</v>
      </c>
      <c r="P14">
        <v>1245759</v>
      </c>
      <c r="Q14" t="s">
        <v>256</v>
      </c>
      <c r="R14" t="s">
        <v>301</v>
      </c>
      <c r="S14">
        <v>1096861</v>
      </c>
      <c r="T14" t="s">
        <v>3</v>
      </c>
    </row>
    <row r="15" spans="1:20" x14ac:dyDescent="0.45">
      <c r="A15" t="s">
        <v>40</v>
      </c>
      <c r="B15" s="1">
        <v>4.4317779999999998E-13</v>
      </c>
      <c r="C15" s="1">
        <v>3.5454224E-14</v>
      </c>
      <c r="D15" t="s">
        <v>5</v>
      </c>
      <c r="E15">
        <v>912.69506999999999</v>
      </c>
      <c r="F15">
        <v>912.69506999999999</v>
      </c>
      <c r="G15">
        <v>9.8339890000000008</v>
      </c>
      <c r="H15" t="s">
        <v>10</v>
      </c>
      <c r="J15">
        <v>26900</v>
      </c>
      <c r="K15" t="s">
        <v>40</v>
      </c>
      <c r="L15" t="s">
        <v>302</v>
      </c>
      <c r="M15" t="s">
        <v>11</v>
      </c>
      <c r="N15" t="s">
        <v>303</v>
      </c>
      <c r="O15" t="s">
        <v>304</v>
      </c>
      <c r="P15">
        <v>1286629</v>
      </c>
      <c r="Q15" t="s">
        <v>256</v>
      </c>
      <c r="R15" t="s">
        <v>305</v>
      </c>
      <c r="S15">
        <v>1260771</v>
      </c>
      <c r="T15" t="s">
        <v>3</v>
      </c>
    </row>
    <row r="16" spans="1:20" x14ac:dyDescent="0.45">
      <c r="A16" t="s">
        <v>306</v>
      </c>
      <c r="B16" s="1">
        <v>8.1960843999999997E-12</v>
      </c>
      <c r="C16" s="1">
        <v>1.3113735000000001E-12</v>
      </c>
      <c r="D16" t="s">
        <v>5</v>
      </c>
      <c r="E16">
        <v>564.74419999999998</v>
      </c>
      <c r="F16">
        <v>564.74419999999998</v>
      </c>
      <c r="G16">
        <v>9.1414539999999995</v>
      </c>
      <c r="H16" t="s">
        <v>12</v>
      </c>
      <c r="J16">
        <v>26908</v>
      </c>
      <c r="K16" t="s">
        <v>306</v>
      </c>
      <c r="L16" t="s">
        <v>307</v>
      </c>
      <c r="M16" t="s">
        <v>11</v>
      </c>
      <c r="O16" t="s">
        <v>308</v>
      </c>
      <c r="P16">
        <v>1028847</v>
      </c>
      <c r="Q16" t="s">
        <v>256</v>
      </c>
      <c r="R16" t="s">
        <v>309</v>
      </c>
      <c r="S16">
        <v>1010543</v>
      </c>
      <c r="T16" t="s">
        <v>2</v>
      </c>
    </row>
    <row r="17" spans="1:20" x14ac:dyDescent="0.45">
      <c r="A17" t="s">
        <v>316</v>
      </c>
      <c r="B17" s="1">
        <v>3.2625869999999997E-4</v>
      </c>
      <c r="C17" s="1">
        <v>1.0440279E-4</v>
      </c>
      <c r="D17" t="s">
        <v>1</v>
      </c>
      <c r="E17">
        <v>1.5568618999999999</v>
      </c>
      <c r="F17">
        <v>-1.5568618999999999</v>
      </c>
      <c r="G17">
        <v>-0.63864094000000005</v>
      </c>
      <c r="H17" t="s">
        <v>317</v>
      </c>
      <c r="K17" t="s">
        <v>316</v>
      </c>
      <c r="M17" t="s">
        <v>4</v>
      </c>
      <c r="O17" t="s">
        <v>318</v>
      </c>
      <c r="P17">
        <v>33507010</v>
      </c>
      <c r="Q17" t="s">
        <v>319</v>
      </c>
      <c r="S17">
        <v>33505661</v>
      </c>
      <c r="T17" t="s">
        <v>2</v>
      </c>
    </row>
    <row r="18" spans="1:20" x14ac:dyDescent="0.45">
      <c r="A18" t="s">
        <v>351</v>
      </c>
      <c r="B18">
        <v>1.3837043E-2</v>
      </c>
      <c r="C18">
        <v>7.1952626999999998E-3</v>
      </c>
      <c r="D18" t="s">
        <v>1</v>
      </c>
      <c r="E18">
        <v>1.3562521000000001</v>
      </c>
      <c r="F18">
        <v>-1.3562521000000001</v>
      </c>
      <c r="G18">
        <v>-0.43962535000000003</v>
      </c>
      <c r="H18" t="s">
        <v>352</v>
      </c>
      <c r="K18" t="s">
        <v>351</v>
      </c>
      <c r="M18" t="s">
        <v>4</v>
      </c>
      <c r="O18" t="s">
        <v>353</v>
      </c>
      <c r="P18">
        <v>157017530</v>
      </c>
      <c r="Q18" t="s">
        <v>319</v>
      </c>
      <c r="S18">
        <v>157016229</v>
      </c>
      <c r="T18" t="s">
        <v>3</v>
      </c>
    </row>
    <row r="19" spans="1:20" x14ac:dyDescent="0.45">
      <c r="A19" t="s">
        <v>320</v>
      </c>
      <c r="B19" s="1">
        <v>4.8913567000000001E-9</v>
      </c>
      <c r="C19" s="1">
        <v>1.1739255999999999E-9</v>
      </c>
      <c r="D19" t="s">
        <v>1</v>
      </c>
      <c r="E19">
        <v>48.331584999999997</v>
      </c>
      <c r="F19">
        <v>-48.331584999999997</v>
      </c>
      <c r="G19">
        <v>-5.5948944000000003</v>
      </c>
      <c r="H19" t="s">
        <v>321</v>
      </c>
      <c r="K19" t="s">
        <v>320</v>
      </c>
      <c r="M19" t="s">
        <v>4</v>
      </c>
      <c r="O19" t="s">
        <v>322</v>
      </c>
      <c r="P19">
        <v>103484957</v>
      </c>
      <c r="Q19" t="s">
        <v>323</v>
      </c>
      <c r="S19">
        <v>103431517</v>
      </c>
      <c r="T19" t="s">
        <v>2</v>
      </c>
    </row>
    <row r="20" spans="1:20" x14ac:dyDescent="0.45">
      <c r="A20" t="s">
        <v>324</v>
      </c>
      <c r="B20" s="1">
        <v>1.3554037999999999E-10</v>
      </c>
      <c r="C20" s="1">
        <v>2.7108076000000001E-11</v>
      </c>
      <c r="D20" t="s">
        <v>1</v>
      </c>
      <c r="E20">
        <v>671.6431</v>
      </c>
      <c r="F20">
        <v>-671.6431</v>
      </c>
      <c r="G20">
        <v>-9.3915509999999998</v>
      </c>
      <c r="H20" t="s">
        <v>6</v>
      </c>
      <c r="K20" t="s">
        <v>324</v>
      </c>
      <c r="M20" t="s">
        <v>4</v>
      </c>
      <c r="O20" t="s">
        <v>325</v>
      </c>
      <c r="P20">
        <v>103483217</v>
      </c>
      <c r="Q20" t="s">
        <v>326</v>
      </c>
      <c r="S20">
        <v>103460375</v>
      </c>
      <c r="T20" t="s">
        <v>3</v>
      </c>
    </row>
    <row r="21" spans="1:20" x14ac:dyDescent="0.45">
      <c r="A21" t="s">
        <v>327</v>
      </c>
      <c r="B21">
        <v>8.3479739999999993E-3</v>
      </c>
      <c r="C21">
        <v>3.8889556000000001E-3</v>
      </c>
      <c r="D21" t="s">
        <v>1</v>
      </c>
      <c r="E21">
        <v>1.2765377</v>
      </c>
      <c r="F21">
        <v>-1.2765377</v>
      </c>
      <c r="G21">
        <v>-0.3522361</v>
      </c>
      <c r="H21" t="s">
        <v>160</v>
      </c>
      <c r="K21" t="s">
        <v>327</v>
      </c>
      <c r="M21" t="s">
        <v>4</v>
      </c>
      <c r="O21" t="s">
        <v>328</v>
      </c>
      <c r="P21">
        <v>105079609</v>
      </c>
      <c r="Q21" t="s">
        <v>329</v>
      </c>
      <c r="S21">
        <v>105037197</v>
      </c>
      <c r="T21" t="s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14862-A6C9-4C3D-9340-097F87906E86}">
  <dimension ref="A1:T39"/>
  <sheetViews>
    <sheetView workbookViewId="0">
      <selection activeCell="O39" sqref="O39"/>
    </sheetView>
  </sheetViews>
  <sheetFormatPr defaultRowHeight="14.25" x14ac:dyDescent="0.45"/>
  <cols>
    <col min="8" max="8" width="12.265625" customWidth="1"/>
  </cols>
  <sheetData>
    <row r="1" spans="1:20" x14ac:dyDescent="0.45">
      <c r="A1" s="2" t="s">
        <v>356</v>
      </c>
    </row>
    <row r="2" spans="1:20" x14ac:dyDescent="0.45">
      <c r="A2" s="2" t="s">
        <v>354</v>
      </c>
    </row>
    <row r="3" spans="1:20" x14ac:dyDescent="0.45">
      <c r="A3" s="2" t="s">
        <v>355</v>
      </c>
    </row>
    <row r="5" spans="1:20" x14ac:dyDescent="0.45">
      <c r="A5" t="s">
        <v>26</v>
      </c>
      <c r="B5" t="s">
        <v>245</v>
      </c>
      <c r="C5" t="s">
        <v>246</v>
      </c>
      <c r="D5" t="s">
        <v>247</v>
      </c>
      <c r="E5" t="s">
        <v>248</v>
      </c>
      <c r="F5" t="s">
        <v>249</v>
      </c>
      <c r="G5" t="s">
        <v>250</v>
      </c>
      <c r="H5" t="s">
        <v>27</v>
      </c>
      <c r="I5" t="s">
        <v>28</v>
      </c>
      <c r="J5" t="s">
        <v>29</v>
      </c>
      <c r="K5" t="s">
        <v>30</v>
      </c>
      <c r="L5" t="s">
        <v>31</v>
      </c>
      <c r="M5" t="s">
        <v>0</v>
      </c>
      <c r="N5" t="s">
        <v>32</v>
      </c>
      <c r="O5" t="s">
        <v>33</v>
      </c>
      <c r="P5" t="s">
        <v>34</v>
      </c>
      <c r="Q5" t="s">
        <v>35</v>
      </c>
      <c r="R5" t="s">
        <v>36</v>
      </c>
      <c r="S5" t="s">
        <v>37</v>
      </c>
      <c r="T5" t="s">
        <v>38</v>
      </c>
    </row>
    <row r="6" spans="1:20" x14ac:dyDescent="0.45">
      <c r="A6" t="s">
        <v>96</v>
      </c>
      <c r="B6" s="1">
        <v>7.617442E-6</v>
      </c>
      <c r="C6" s="1">
        <v>1.4171985E-6</v>
      </c>
      <c r="D6" t="s">
        <v>1</v>
      </c>
      <c r="E6">
        <v>1.4065037</v>
      </c>
      <c r="F6">
        <v>-1.4065037</v>
      </c>
      <c r="G6">
        <v>-0.49211332000000002</v>
      </c>
      <c r="H6" t="s">
        <v>94</v>
      </c>
      <c r="J6">
        <v>13205</v>
      </c>
      <c r="K6" t="s">
        <v>96</v>
      </c>
      <c r="L6" t="s">
        <v>330</v>
      </c>
      <c r="M6" t="s">
        <v>4</v>
      </c>
      <c r="N6" t="s">
        <v>331</v>
      </c>
      <c r="O6" t="s">
        <v>332</v>
      </c>
      <c r="P6">
        <v>13294052</v>
      </c>
      <c r="Q6" t="s">
        <v>256</v>
      </c>
      <c r="R6" t="s">
        <v>333</v>
      </c>
      <c r="S6">
        <v>13280970</v>
      </c>
      <c r="T6" t="s">
        <v>2</v>
      </c>
    </row>
    <row r="7" spans="1:20" x14ac:dyDescent="0.45">
      <c r="A7" t="s">
        <v>357</v>
      </c>
      <c r="B7">
        <v>3.0185917E-2</v>
      </c>
      <c r="C7">
        <v>1.3337963E-2</v>
      </c>
      <c r="D7" t="s">
        <v>1</v>
      </c>
      <c r="E7">
        <v>1.4844242000000001</v>
      </c>
      <c r="F7">
        <v>-1.4844242000000001</v>
      </c>
      <c r="G7">
        <v>-0.56990342999999999</v>
      </c>
      <c r="H7" t="s">
        <v>358</v>
      </c>
      <c r="J7">
        <v>237213</v>
      </c>
      <c r="K7" t="s">
        <v>357</v>
      </c>
      <c r="L7" t="s">
        <v>359</v>
      </c>
      <c r="M7" t="s">
        <v>4</v>
      </c>
      <c r="N7" t="s">
        <v>360</v>
      </c>
      <c r="O7" t="s">
        <v>361</v>
      </c>
      <c r="P7">
        <v>165327393</v>
      </c>
      <c r="Q7" t="s">
        <v>256</v>
      </c>
      <c r="R7" t="s">
        <v>362</v>
      </c>
      <c r="S7">
        <v>165129017</v>
      </c>
      <c r="T7" t="s">
        <v>3</v>
      </c>
    </row>
    <row r="8" spans="1:20" x14ac:dyDescent="0.45">
      <c r="A8" t="s">
        <v>363</v>
      </c>
      <c r="B8">
        <v>6.6587289999999993E-2</v>
      </c>
      <c r="C8">
        <v>4.5776392999999999E-2</v>
      </c>
      <c r="D8" t="s">
        <v>1</v>
      </c>
      <c r="E8">
        <v>1.2587336</v>
      </c>
      <c r="F8">
        <v>-1.2587336</v>
      </c>
      <c r="G8">
        <v>-0.33197302000000001</v>
      </c>
      <c r="H8" t="s">
        <v>364</v>
      </c>
      <c r="J8">
        <v>67071</v>
      </c>
      <c r="K8" t="s">
        <v>363</v>
      </c>
      <c r="L8" t="s">
        <v>365</v>
      </c>
      <c r="M8" t="s">
        <v>4</v>
      </c>
      <c r="N8" t="s">
        <v>366</v>
      </c>
      <c r="O8" t="s">
        <v>367</v>
      </c>
      <c r="P8">
        <v>111537959</v>
      </c>
      <c r="Q8" t="s">
        <v>256</v>
      </c>
      <c r="R8" t="s">
        <v>368</v>
      </c>
      <c r="S8">
        <v>111388192</v>
      </c>
      <c r="T8" t="s">
        <v>3</v>
      </c>
    </row>
    <row r="9" spans="1:20" x14ac:dyDescent="0.45">
      <c r="A9" t="s">
        <v>369</v>
      </c>
      <c r="B9">
        <v>2.4690013E-2</v>
      </c>
      <c r="C9">
        <v>1.0335354E-2</v>
      </c>
      <c r="D9" t="s">
        <v>1</v>
      </c>
      <c r="E9">
        <v>1.297801</v>
      </c>
      <c r="F9">
        <v>-1.297801</v>
      </c>
      <c r="G9">
        <v>-0.37606919999999999</v>
      </c>
      <c r="H9" t="s">
        <v>370</v>
      </c>
      <c r="J9">
        <v>13193</v>
      </c>
      <c r="K9" t="s">
        <v>369</v>
      </c>
      <c r="L9" t="s">
        <v>371</v>
      </c>
      <c r="M9" t="s">
        <v>4</v>
      </c>
      <c r="N9" t="s">
        <v>372</v>
      </c>
      <c r="O9" t="s">
        <v>373</v>
      </c>
      <c r="P9">
        <v>143933311</v>
      </c>
      <c r="Q9" t="s">
        <v>256</v>
      </c>
      <c r="R9" t="s">
        <v>374</v>
      </c>
      <c r="S9">
        <v>143855842</v>
      </c>
      <c r="T9" t="s">
        <v>3</v>
      </c>
    </row>
    <row r="10" spans="1:20" x14ac:dyDescent="0.45">
      <c r="A10" t="s">
        <v>375</v>
      </c>
      <c r="B10">
        <v>6.4124525000000002E-2</v>
      </c>
      <c r="C10">
        <v>4.0264238000000001E-2</v>
      </c>
      <c r="D10" t="s">
        <v>1</v>
      </c>
      <c r="E10">
        <v>1.3260305999999999</v>
      </c>
      <c r="F10">
        <v>-1.3260305999999999</v>
      </c>
      <c r="G10">
        <v>-0.40711409999999998</v>
      </c>
      <c r="H10" t="s">
        <v>376</v>
      </c>
      <c r="J10">
        <v>11989</v>
      </c>
      <c r="K10" t="s">
        <v>375</v>
      </c>
      <c r="L10" t="s">
        <v>377</v>
      </c>
      <c r="M10" t="s">
        <v>4</v>
      </c>
      <c r="O10" t="s">
        <v>378</v>
      </c>
      <c r="P10">
        <v>101086020</v>
      </c>
      <c r="Q10" t="s">
        <v>256</v>
      </c>
      <c r="R10" t="s">
        <v>379</v>
      </c>
      <c r="S10">
        <v>101079210</v>
      </c>
      <c r="T10" t="s">
        <v>3</v>
      </c>
    </row>
    <row r="11" spans="1:20" x14ac:dyDescent="0.45">
      <c r="A11" t="s">
        <v>380</v>
      </c>
      <c r="B11">
        <v>6.6587289999999993E-2</v>
      </c>
      <c r="C11">
        <v>4.5585144000000001E-2</v>
      </c>
      <c r="D11" t="s">
        <v>1</v>
      </c>
      <c r="E11">
        <v>1.5662925999999999</v>
      </c>
      <c r="F11">
        <v>-1.5662925999999999</v>
      </c>
      <c r="G11">
        <v>-0.64735377000000005</v>
      </c>
      <c r="H11" t="s">
        <v>381</v>
      </c>
      <c r="J11">
        <v>11856</v>
      </c>
      <c r="K11" t="s">
        <v>380</v>
      </c>
      <c r="L11" t="s">
        <v>382</v>
      </c>
      <c r="M11" t="s">
        <v>4</v>
      </c>
      <c r="N11" t="s">
        <v>383</v>
      </c>
      <c r="O11" t="s">
        <v>384</v>
      </c>
      <c r="P11">
        <v>169304435</v>
      </c>
      <c r="Q11" t="s">
        <v>256</v>
      </c>
      <c r="R11" t="s">
        <v>385</v>
      </c>
      <c r="S11">
        <v>168795099</v>
      </c>
      <c r="T11" t="s">
        <v>2</v>
      </c>
    </row>
    <row r="12" spans="1:20" x14ac:dyDescent="0.45">
      <c r="A12" t="s">
        <v>386</v>
      </c>
      <c r="B12">
        <v>2.4690013E-2</v>
      </c>
      <c r="C12">
        <v>9.6397059999999996E-3</v>
      </c>
      <c r="D12" t="s">
        <v>5</v>
      </c>
      <c r="E12">
        <v>1.5254637</v>
      </c>
      <c r="F12">
        <v>1.5254637</v>
      </c>
      <c r="G12">
        <v>0.60924785999999997</v>
      </c>
      <c r="H12" t="s">
        <v>387</v>
      </c>
      <c r="J12">
        <v>22754</v>
      </c>
      <c r="K12" t="s">
        <v>386</v>
      </c>
      <c r="L12" t="s">
        <v>388</v>
      </c>
      <c r="M12" t="s">
        <v>4</v>
      </c>
      <c r="N12" t="s">
        <v>389</v>
      </c>
      <c r="O12" t="s">
        <v>390</v>
      </c>
      <c r="P12">
        <v>73428385</v>
      </c>
      <c r="Q12" t="s">
        <v>256</v>
      </c>
      <c r="R12" t="s">
        <v>391</v>
      </c>
      <c r="S12">
        <v>73411096</v>
      </c>
      <c r="T12" t="s">
        <v>2</v>
      </c>
    </row>
    <row r="13" spans="1:20" x14ac:dyDescent="0.45">
      <c r="A13" t="s">
        <v>334</v>
      </c>
      <c r="B13">
        <v>6.1768009999999998E-2</v>
      </c>
      <c r="C13">
        <v>3.5911634999999997E-2</v>
      </c>
      <c r="D13" t="s">
        <v>1</v>
      </c>
      <c r="E13">
        <v>1.2684299000000001</v>
      </c>
      <c r="F13">
        <v>-1.2684299000000001</v>
      </c>
      <c r="G13">
        <v>-0.34304373999999999</v>
      </c>
      <c r="H13" t="s">
        <v>335</v>
      </c>
      <c r="J13">
        <v>12111</v>
      </c>
      <c r="K13" t="s">
        <v>334</v>
      </c>
      <c r="L13" t="s">
        <v>336</v>
      </c>
      <c r="M13" t="s">
        <v>4</v>
      </c>
      <c r="N13" t="s">
        <v>337</v>
      </c>
      <c r="O13" t="s">
        <v>338</v>
      </c>
      <c r="P13">
        <v>73495933</v>
      </c>
      <c r="Q13" t="s">
        <v>256</v>
      </c>
      <c r="R13" t="s">
        <v>339</v>
      </c>
      <c r="S13">
        <v>73483602</v>
      </c>
      <c r="T13" t="s">
        <v>2</v>
      </c>
    </row>
    <row r="14" spans="1:20" x14ac:dyDescent="0.45">
      <c r="A14" t="s">
        <v>392</v>
      </c>
      <c r="B14">
        <v>5.5318623999999997E-2</v>
      </c>
      <c r="C14">
        <v>3.0077117E-2</v>
      </c>
      <c r="D14" t="s">
        <v>1</v>
      </c>
      <c r="E14">
        <v>1.3445874</v>
      </c>
      <c r="F14">
        <v>-1.3445874</v>
      </c>
      <c r="G14">
        <v>-0.42716356999999999</v>
      </c>
      <c r="H14" t="s">
        <v>393</v>
      </c>
      <c r="J14">
        <v>69656</v>
      </c>
      <c r="K14" t="s">
        <v>392</v>
      </c>
      <c r="L14" t="s">
        <v>394</v>
      </c>
      <c r="M14" t="s">
        <v>4</v>
      </c>
      <c r="N14" t="s">
        <v>395</v>
      </c>
      <c r="O14" t="s">
        <v>396</v>
      </c>
      <c r="P14">
        <v>164373011</v>
      </c>
      <c r="Q14" t="s">
        <v>256</v>
      </c>
      <c r="S14">
        <v>164269371</v>
      </c>
      <c r="T14" t="s">
        <v>2</v>
      </c>
    </row>
    <row r="15" spans="1:20" x14ac:dyDescent="0.45">
      <c r="A15" t="s">
        <v>397</v>
      </c>
      <c r="B15">
        <v>3.0763965000000001E-2</v>
      </c>
      <c r="C15">
        <v>1.4308820999999999E-2</v>
      </c>
      <c r="D15" t="s">
        <v>5</v>
      </c>
      <c r="E15">
        <v>1.2919718</v>
      </c>
      <c r="F15">
        <v>1.2919718</v>
      </c>
      <c r="G15">
        <v>0.36957457999999999</v>
      </c>
      <c r="H15" t="s">
        <v>398</v>
      </c>
      <c r="J15">
        <v>14605</v>
      </c>
      <c r="K15" t="s">
        <v>397</v>
      </c>
      <c r="L15" t="s">
        <v>399</v>
      </c>
      <c r="M15" t="s">
        <v>4</v>
      </c>
      <c r="N15" t="s">
        <v>400</v>
      </c>
      <c r="O15" t="s">
        <v>401</v>
      </c>
      <c r="P15">
        <v>140600659</v>
      </c>
      <c r="Q15" t="s">
        <v>256</v>
      </c>
      <c r="R15" t="s">
        <v>402</v>
      </c>
      <c r="S15">
        <v>140539528</v>
      </c>
      <c r="T15" t="s">
        <v>3</v>
      </c>
    </row>
    <row r="16" spans="1:20" x14ac:dyDescent="0.45">
      <c r="A16" t="s">
        <v>403</v>
      </c>
      <c r="B16">
        <v>2.3400351E-2</v>
      </c>
      <c r="C16">
        <v>7.5908750000000004E-3</v>
      </c>
      <c r="D16" t="s">
        <v>5</v>
      </c>
      <c r="E16">
        <v>1.4514828</v>
      </c>
      <c r="F16">
        <v>1.4514828</v>
      </c>
      <c r="G16">
        <v>0.53752743999999997</v>
      </c>
      <c r="H16" t="s">
        <v>404</v>
      </c>
      <c r="J16">
        <v>11977</v>
      </c>
      <c r="K16" t="s">
        <v>403</v>
      </c>
      <c r="L16" t="s">
        <v>405</v>
      </c>
      <c r="M16" t="s">
        <v>4</v>
      </c>
      <c r="N16" t="s">
        <v>406</v>
      </c>
      <c r="O16" t="s">
        <v>407</v>
      </c>
      <c r="P16">
        <v>106124926</v>
      </c>
      <c r="Q16" t="s">
        <v>256</v>
      </c>
      <c r="R16" t="s">
        <v>408</v>
      </c>
      <c r="S16">
        <v>106027276</v>
      </c>
      <c r="T16" t="s">
        <v>2</v>
      </c>
    </row>
    <row r="17" spans="1:20" x14ac:dyDescent="0.45">
      <c r="A17" t="s">
        <v>147</v>
      </c>
      <c r="B17" s="1">
        <v>3.3946994000000001E-9</v>
      </c>
      <c r="C17" s="1">
        <v>5.526255E-10</v>
      </c>
      <c r="D17" t="s">
        <v>1</v>
      </c>
      <c r="E17">
        <v>1.5913789</v>
      </c>
      <c r="F17">
        <v>-1.5913789</v>
      </c>
      <c r="G17">
        <v>-0.67027740000000002</v>
      </c>
      <c r="H17" t="s">
        <v>8</v>
      </c>
      <c r="J17">
        <v>26905</v>
      </c>
      <c r="K17" t="s">
        <v>147</v>
      </c>
      <c r="L17" t="s">
        <v>270</v>
      </c>
      <c r="M17" t="s">
        <v>4</v>
      </c>
      <c r="N17" t="s">
        <v>271</v>
      </c>
      <c r="O17" t="s">
        <v>272</v>
      </c>
      <c r="P17">
        <v>94212862</v>
      </c>
      <c r="Q17" t="s">
        <v>256</v>
      </c>
      <c r="R17" t="s">
        <v>273</v>
      </c>
      <c r="S17">
        <v>94188707</v>
      </c>
      <c r="T17" t="s">
        <v>3</v>
      </c>
    </row>
    <row r="18" spans="1:20" x14ac:dyDescent="0.45">
      <c r="A18" t="s">
        <v>409</v>
      </c>
      <c r="B18">
        <v>8.8617169999999995E-2</v>
      </c>
      <c r="C18">
        <v>6.5947660000000005E-2</v>
      </c>
      <c r="D18" t="s">
        <v>1</v>
      </c>
      <c r="E18">
        <v>1.3306834000000001</v>
      </c>
      <c r="F18">
        <v>-1.3306834000000001</v>
      </c>
      <c r="G18">
        <v>-0.41216730000000001</v>
      </c>
      <c r="H18" t="s">
        <v>410</v>
      </c>
      <c r="J18">
        <v>245386</v>
      </c>
      <c r="K18" t="s">
        <v>409</v>
      </c>
      <c r="L18" t="s">
        <v>71</v>
      </c>
      <c r="M18" t="s">
        <v>4</v>
      </c>
      <c r="O18" t="s">
        <v>411</v>
      </c>
      <c r="P18">
        <v>38252439</v>
      </c>
      <c r="Q18" t="s">
        <v>256</v>
      </c>
      <c r="R18" t="s">
        <v>412</v>
      </c>
      <c r="S18">
        <v>38196573</v>
      </c>
      <c r="T18" t="s">
        <v>3</v>
      </c>
    </row>
    <row r="19" spans="1:20" x14ac:dyDescent="0.45">
      <c r="A19" t="s">
        <v>101</v>
      </c>
      <c r="B19" s="1">
        <v>1.6122864000000001E-4</v>
      </c>
      <c r="C19" s="1">
        <v>3.7495032E-5</v>
      </c>
      <c r="D19" t="s">
        <v>1</v>
      </c>
      <c r="E19">
        <v>1.4357287000000001</v>
      </c>
      <c r="F19">
        <v>-1.4357287000000001</v>
      </c>
      <c r="G19">
        <v>-0.52178310000000006</v>
      </c>
      <c r="H19" t="s">
        <v>24</v>
      </c>
      <c r="J19">
        <v>22289</v>
      </c>
      <c r="K19" t="s">
        <v>101</v>
      </c>
      <c r="L19" t="s">
        <v>274</v>
      </c>
      <c r="M19" t="s">
        <v>4</v>
      </c>
      <c r="O19" t="s">
        <v>275</v>
      </c>
      <c r="P19">
        <v>18279936</v>
      </c>
      <c r="Q19" t="s">
        <v>256</v>
      </c>
      <c r="R19" t="s">
        <v>276</v>
      </c>
      <c r="S19">
        <v>18162575</v>
      </c>
      <c r="T19" t="s">
        <v>2</v>
      </c>
    </row>
    <row r="20" spans="1:20" x14ac:dyDescent="0.45">
      <c r="A20" t="s">
        <v>413</v>
      </c>
      <c r="B20">
        <v>2.4690013E-2</v>
      </c>
      <c r="C20">
        <v>9.5192044999999996E-3</v>
      </c>
      <c r="D20" t="s">
        <v>1</v>
      </c>
      <c r="E20">
        <v>1.4475973</v>
      </c>
      <c r="F20">
        <v>-1.4475973</v>
      </c>
      <c r="G20">
        <v>-0.53366029999999998</v>
      </c>
      <c r="H20" t="s">
        <v>414</v>
      </c>
      <c r="J20">
        <v>17986</v>
      </c>
      <c r="K20" t="s">
        <v>413</v>
      </c>
      <c r="L20" t="s">
        <v>415</v>
      </c>
      <c r="M20" t="s">
        <v>4</v>
      </c>
      <c r="O20" t="s">
        <v>416</v>
      </c>
      <c r="P20">
        <v>16911774</v>
      </c>
      <c r="Q20" t="s">
        <v>256</v>
      </c>
      <c r="S20">
        <v>16885521</v>
      </c>
      <c r="T20" t="s">
        <v>3</v>
      </c>
    </row>
    <row r="21" spans="1:20" x14ac:dyDescent="0.45">
      <c r="A21" t="s">
        <v>417</v>
      </c>
      <c r="B21">
        <v>1.1144721999999999E-2</v>
      </c>
      <c r="C21">
        <v>3.1101549999999999E-3</v>
      </c>
      <c r="D21" t="s">
        <v>1</v>
      </c>
      <c r="E21">
        <v>1.3474485</v>
      </c>
      <c r="F21">
        <v>-1.3474485</v>
      </c>
      <c r="G21">
        <v>-0.43023008000000001</v>
      </c>
      <c r="H21" t="s">
        <v>418</v>
      </c>
      <c r="J21">
        <v>382245</v>
      </c>
      <c r="K21" t="s">
        <v>417</v>
      </c>
      <c r="L21" t="s">
        <v>419</v>
      </c>
      <c r="M21" t="s">
        <v>4</v>
      </c>
      <c r="N21" t="s">
        <v>420</v>
      </c>
      <c r="O21" t="s">
        <v>421</v>
      </c>
      <c r="P21">
        <v>150459154</v>
      </c>
      <c r="Q21" t="s">
        <v>256</v>
      </c>
      <c r="S21">
        <v>150397773</v>
      </c>
      <c r="T21" t="s">
        <v>3</v>
      </c>
    </row>
    <row r="22" spans="1:20" x14ac:dyDescent="0.45">
      <c r="A22" t="s">
        <v>422</v>
      </c>
      <c r="B22">
        <v>9.8739380000000002E-2</v>
      </c>
      <c r="C22">
        <v>7.577673E-2</v>
      </c>
      <c r="D22" t="s">
        <v>1</v>
      </c>
      <c r="E22">
        <v>1.2853376999999999</v>
      </c>
      <c r="F22">
        <v>-1.2853376999999999</v>
      </c>
      <c r="G22">
        <v>-0.36214742</v>
      </c>
      <c r="H22" t="s">
        <v>423</v>
      </c>
      <c r="J22">
        <v>56068</v>
      </c>
      <c r="K22" t="s">
        <v>422</v>
      </c>
      <c r="L22" t="s">
        <v>424</v>
      </c>
      <c r="M22" t="s">
        <v>4</v>
      </c>
      <c r="O22" t="s">
        <v>425</v>
      </c>
      <c r="P22">
        <v>142966728</v>
      </c>
      <c r="Q22" t="s">
        <v>256</v>
      </c>
      <c r="R22" t="s">
        <v>426</v>
      </c>
      <c r="S22">
        <v>142851146</v>
      </c>
      <c r="T22" t="s">
        <v>3</v>
      </c>
    </row>
    <row r="23" spans="1:20" x14ac:dyDescent="0.45">
      <c r="A23" t="s">
        <v>427</v>
      </c>
      <c r="B23">
        <v>2.4690013E-2</v>
      </c>
      <c r="C23">
        <v>9.9346399999999998E-3</v>
      </c>
      <c r="D23" t="s">
        <v>5</v>
      </c>
      <c r="E23">
        <v>1.3370964999999999</v>
      </c>
      <c r="F23">
        <v>1.3370964999999999</v>
      </c>
      <c r="G23">
        <v>0.41910353</v>
      </c>
      <c r="H23" t="s">
        <v>428</v>
      </c>
      <c r="J23">
        <v>245631</v>
      </c>
      <c r="K23" t="s">
        <v>427</v>
      </c>
      <c r="L23" t="s">
        <v>429</v>
      </c>
      <c r="M23" t="s">
        <v>4</v>
      </c>
      <c r="N23" t="s">
        <v>430</v>
      </c>
      <c r="O23" t="s">
        <v>431</v>
      </c>
      <c r="P23">
        <v>139238335</v>
      </c>
      <c r="Q23" t="s">
        <v>256</v>
      </c>
      <c r="R23" t="s">
        <v>432</v>
      </c>
      <c r="S23">
        <v>139210042</v>
      </c>
      <c r="T23" t="s">
        <v>2</v>
      </c>
    </row>
    <row r="24" spans="1:20" x14ac:dyDescent="0.45">
      <c r="A24" t="s">
        <v>433</v>
      </c>
      <c r="B24">
        <v>2.3400351E-2</v>
      </c>
      <c r="C24">
        <v>7.6187190000000004E-3</v>
      </c>
      <c r="D24" t="s">
        <v>1</v>
      </c>
      <c r="E24">
        <v>1.3568838000000001</v>
      </c>
      <c r="F24">
        <v>-1.3568838000000001</v>
      </c>
      <c r="G24">
        <v>-0.44029712999999998</v>
      </c>
      <c r="H24" t="s">
        <v>434</v>
      </c>
      <c r="J24">
        <v>78134</v>
      </c>
      <c r="K24" t="s">
        <v>433</v>
      </c>
      <c r="L24" t="s">
        <v>435</v>
      </c>
      <c r="M24" t="s">
        <v>4</v>
      </c>
      <c r="O24" t="s">
        <v>436</v>
      </c>
      <c r="P24">
        <v>106933900</v>
      </c>
      <c r="Q24" t="s">
        <v>256</v>
      </c>
      <c r="R24" t="s">
        <v>437</v>
      </c>
      <c r="S24">
        <v>106920625</v>
      </c>
      <c r="T24" t="s">
        <v>2</v>
      </c>
    </row>
    <row r="25" spans="1:20" x14ac:dyDescent="0.45">
      <c r="A25" t="s">
        <v>438</v>
      </c>
      <c r="B25">
        <v>5.5318623999999997E-2</v>
      </c>
      <c r="C25">
        <v>3.0875511000000001E-2</v>
      </c>
      <c r="D25" t="s">
        <v>1</v>
      </c>
      <c r="E25">
        <v>1.2543557999999999</v>
      </c>
      <c r="F25">
        <v>-1.2543557999999999</v>
      </c>
      <c r="G25">
        <v>-0.32694662000000002</v>
      </c>
      <c r="H25" t="s">
        <v>439</v>
      </c>
      <c r="J25">
        <v>320237</v>
      </c>
      <c r="K25" t="s">
        <v>438</v>
      </c>
      <c r="L25" t="s">
        <v>66</v>
      </c>
      <c r="M25" t="s">
        <v>4</v>
      </c>
      <c r="N25" t="s">
        <v>440</v>
      </c>
      <c r="O25" t="s">
        <v>441</v>
      </c>
      <c r="P25">
        <v>56377799</v>
      </c>
      <c r="Q25" t="s">
        <v>256</v>
      </c>
      <c r="R25" t="s">
        <v>442</v>
      </c>
      <c r="S25">
        <v>56374586</v>
      </c>
      <c r="T25" t="s">
        <v>2</v>
      </c>
    </row>
    <row r="26" spans="1:20" x14ac:dyDescent="0.45">
      <c r="A26" t="s">
        <v>443</v>
      </c>
      <c r="B26">
        <v>6.6587289999999993E-2</v>
      </c>
      <c r="C26">
        <v>4.8004789999999999E-2</v>
      </c>
      <c r="D26" t="s">
        <v>1</v>
      </c>
      <c r="E26">
        <v>1.3958383000000001</v>
      </c>
      <c r="F26">
        <v>-1.3958383000000001</v>
      </c>
      <c r="G26">
        <v>-0.48113176000000002</v>
      </c>
      <c r="H26" t="s">
        <v>444</v>
      </c>
      <c r="J26">
        <v>14734</v>
      </c>
      <c r="K26" t="s">
        <v>443</v>
      </c>
      <c r="L26" t="s">
        <v>445</v>
      </c>
      <c r="M26" t="s">
        <v>4</v>
      </c>
      <c r="N26" t="s">
        <v>446</v>
      </c>
      <c r="O26" t="s">
        <v>447</v>
      </c>
      <c r="P26">
        <v>52613950</v>
      </c>
      <c r="Q26" t="s">
        <v>256</v>
      </c>
      <c r="R26" t="s">
        <v>448</v>
      </c>
      <c r="S26">
        <v>52272426</v>
      </c>
      <c r="T26" t="s">
        <v>3</v>
      </c>
    </row>
    <row r="27" spans="1:20" x14ac:dyDescent="0.45">
      <c r="A27" t="s">
        <v>47</v>
      </c>
      <c r="B27" s="1">
        <v>1.0574649E-12</v>
      </c>
      <c r="C27" s="1">
        <v>7.3776620000000005E-14</v>
      </c>
      <c r="D27" t="s">
        <v>5</v>
      </c>
      <c r="E27">
        <v>211.81846999999999</v>
      </c>
      <c r="F27">
        <v>211.81846999999999</v>
      </c>
      <c r="G27">
        <v>7.7266845999999996</v>
      </c>
      <c r="H27" t="s">
        <v>45</v>
      </c>
      <c r="J27">
        <v>20592</v>
      </c>
      <c r="K27" t="s">
        <v>47</v>
      </c>
      <c r="L27" t="s">
        <v>295</v>
      </c>
      <c r="M27" t="s">
        <v>11</v>
      </c>
      <c r="N27" t="s">
        <v>296</v>
      </c>
      <c r="O27" t="s">
        <v>297</v>
      </c>
      <c r="P27">
        <v>956786</v>
      </c>
      <c r="Q27" t="s">
        <v>256</v>
      </c>
      <c r="R27" t="s">
        <v>298</v>
      </c>
      <c r="S27">
        <v>897788</v>
      </c>
      <c r="T27" t="s">
        <v>2</v>
      </c>
    </row>
    <row r="28" spans="1:20" x14ac:dyDescent="0.45">
      <c r="A28" t="s">
        <v>449</v>
      </c>
      <c r="B28">
        <v>9.9545389999999997E-2</v>
      </c>
      <c r="C28">
        <v>7.8710310000000006E-2</v>
      </c>
      <c r="D28" t="s">
        <v>1</v>
      </c>
      <c r="E28">
        <v>1.3522067</v>
      </c>
      <c r="F28">
        <v>-1.3522067</v>
      </c>
      <c r="G28">
        <v>-0.43531570000000003</v>
      </c>
      <c r="H28" t="s">
        <v>450</v>
      </c>
      <c r="J28">
        <v>22773</v>
      </c>
      <c r="K28" t="s">
        <v>449</v>
      </c>
      <c r="L28" t="s">
        <v>451</v>
      </c>
      <c r="M28" t="s">
        <v>4</v>
      </c>
      <c r="N28" t="s">
        <v>452</v>
      </c>
      <c r="O28" t="s">
        <v>453</v>
      </c>
      <c r="P28">
        <v>58041736</v>
      </c>
      <c r="Q28" t="s">
        <v>256</v>
      </c>
      <c r="R28" t="s">
        <v>454</v>
      </c>
      <c r="S28">
        <v>58022700</v>
      </c>
      <c r="T28" t="s">
        <v>2</v>
      </c>
    </row>
    <row r="29" spans="1:20" x14ac:dyDescent="0.45">
      <c r="A29" t="s">
        <v>54</v>
      </c>
      <c r="B29" s="1">
        <v>1.0574649E-12</v>
      </c>
      <c r="C29" s="1">
        <v>6.6423482999999994E-14</v>
      </c>
      <c r="D29" t="s">
        <v>5</v>
      </c>
      <c r="E29">
        <v>171.65817000000001</v>
      </c>
      <c r="F29">
        <v>171.65817000000001</v>
      </c>
      <c r="G29">
        <v>7.4233947000000002</v>
      </c>
      <c r="H29" t="s">
        <v>52</v>
      </c>
      <c r="J29">
        <v>22290</v>
      </c>
      <c r="K29" t="s">
        <v>54</v>
      </c>
      <c r="L29" t="s">
        <v>14</v>
      </c>
      <c r="M29" t="s">
        <v>11</v>
      </c>
      <c r="N29" t="s">
        <v>299</v>
      </c>
      <c r="O29" t="s">
        <v>300</v>
      </c>
      <c r="P29">
        <v>1245759</v>
      </c>
      <c r="Q29" t="s">
        <v>256</v>
      </c>
      <c r="R29" t="s">
        <v>301</v>
      </c>
      <c r="S29">
        <v>1096861</v>
      </c>
      <c r="T29" t="s">
        <v>3</v>
      </c>
    </row>
    <row r="30" spans="1:20" x14ac:dyDescent="0.45">
      <c r="A30" t="s">
        <v>40</v>
      </c>
      <c r="B30" s="1">
        <v>3.4523537000000001E-13</v>
      </c>
      <c r="C30" s="1">
        <v>8.0287299999999998E-15</v>
      </c>
      <c r="D30" t="s">
        <v>5</v>
      </c>
      <c r="E30">
        <v>750.83150000000001</v>
      </c>
      <c r="F30">
        <v>750.83150000000001</v>
      </c>
      <c r="G30">
        <v>9.5523450000000008</v>
      </c>
      <c r="H30" t="s">
        <v>10</v>
      </c>
      <c r="J30">
        <v>26900</v>
      </c>
      <c r="K30" t="s">
        <v>40</v>
      </c>
      <c r="L30" t="s">
        <v>302</v>
      </c>
      <c r="M30" t="s">
        <v>11</v>
      </c>
      <c r="N30" t="s">
        <v>303</v>
      </c>
      <c r="O30" t="s">
        <v>304</v>
      </c>
      <c r="P30">
        <v>1286629</v>
      </c>
      <c r="Q30" t="s">
        <v>256</v>
      </c>
      <c r="R30" t="s">
        <v>305</v>
      </c>
      <c r="S30">
        <v>1260771</v>
      </c>
      <c r="T30" t="s">
        <v>3</v>
      </c>
    </row>
    <row r="31" spans="1:20" x14ac:dyDescent="0.45">
      <c r="A31" t="s">
        <v>306</v>
      </c>
      <c r="B31" s="1">
        <v>2.2504614000000001E-9</v>
      </c>
      <c r="C31" s="1">
        <v>3.0154051000000002E-10</v>
      </c>
      <c r="D31" t="s">
        <v>5</v>
      </c>
      <c r="E31">
        <v>420.61214999999999</v>
      </c>
      <c r="F31">
        <v>420.61214999999999</v>
      </c>
      <c r="G31">
        <v>8.7163470000000007</v>
      </c>
      <c r="H31" t="s">
        <v>12</v>
      </c>
      <c r="J31">
        <v>26908</v>
      </c>
      <c r="K31" t="s">
        <v>306</v>
      </c>
      <c r="L31" t="s">
        <v>307</v>
      </c>
      <c r="M31" t="s">
        <v>11</v>
      </c>
      <c r="O31" t="s">
        <v>308</v>
      </c>
      <c r="P31">
        <v>1028847</v>
      </c>
      <c r="Q31" t="s">
        <v>256</v>
      </c>
      <c r="R31" t="s">
        <v>309</v>
      </c>
      <c r="S31">
        <v>1010543</v>
      </c>
      <c r="T31" t="s">
        <v>2</v>
      </c>
    </row>
    <row r="32" spans="1:20" x14ac:dyDescent="0.45">
      <c r="A32" t="s">
        <v>316</v>
      </c>
      <c r="B32" s="1">
        <v>1.0803715000000001E-5</v>
      </c>
      <c r="C32" s="1">
        <v>2.2612426E-6</v>
      </c>
      <c r="D32" t="s">
        <v>1</v>
      </c>
      <c r="E32">
        <v>1.5448362</v>
      </c>
      <c r="F32">
        <v>-1.5448362</v>
      </c>
      <c r="G32">
        <v>-0.62745386000000003</v>
      </c>
      <c r="H32" t="s">
        <v>317</v>
      </c>
      <c r="K32" t="s">
        <v>316</v>
      </c>
      <c r="M32" t="s">
        <v>4</v>
      </c>
      <c r="O32" t="s">
        <v>318</v>
      </c>
      <c r="P32">
        <v>33507010</v>
      </c>
      <c r="Q32" t="s">
        <v>319</v>
      </c>
      <c r="S32">
        <v>33505661</v>
      </c>
      <c r="T32" t="s">
        <v>2</v>
      </c>
    </row>
    <row r="33" spans="1:20" x14ac:dyDescent="0.45">
      <c r="A33" t="s">
        <v>455</v>
      </c>
      <c r="B33">
        <v>6.6587289999999993E-2</v>
      </c>
      <c r="C33">
        <v>4.7667593000000001E-2</v>
      </c>
      <c r="D33" t="s">
        <v>1</v>
      </c>
      <c r="E33">
        <v>1.2860073999999999</v>
      </c>
      <c r="F33">
        <v>-1.2860073999999999</v>
      </c>
      <c r="G33">
        <v>-0.36289895</v>
      </c>
      <c r="H33" t="s">
        <v>456</v>
      </c>
      <c r="J33">
        <v>100040972</v>
      </c>
      <c r="K33" t="s">
        <v>455</v>
      </c>
      <c r="L33" t="s">
        <v>457</v>
      </c>
      <c r="M33" t="s">
        <v>4</v>
      </c>
      <c r="N33" t="s">
        <v>458</v>
      </c>
      <c r="O33" t="s">
        <v>459</v>
      </c>
      <c r="P33">
        <v>136226100</v>
      </c>
      <c r="Q33" t="s">
        <v>256</v>
      </c>
      <c r="R33" t="s">
        <v>460</v>
      </c>
      <c r="S33">
        <v>136214779</v>
      </c>
      <c r="T33" t="s">
        <v>2</v>
      </c>
    </row>
    <row r="34" spans="1:20" x14ac:dyDescent="0.45">
      <c r="A34" t="s">
        <v>461</v>
      </c>
      <c r="B34">
        <v>3.8148179999999997E-2</v>
      </c>
      <c r="C34">
        <v>1.8630506000000002E-2</v>
      </c>
      <c r="D34" t="s">
        <v>5</v>
      </c>
      <c r="E34">
        <v>1.5814613</v>
      </c>
      <c r="F34">
        <v>1.5814613</v>
      </c>
      <c r="G34">
        <v>0.66125829999999997</v>
      </c>
      <c r="H34" t="s">
        <v>462</v>
      </c>
      <c r="K34" t="s">
        <v>461</v>
      </c>
      <c r="M34" t="s">
        <v>4</v>
      </c>
      <c r="O34" t="s">
        <v>463</v>
      </c>
      <c r="P34">
        <v>75144470</v>
      </c>
      <c r="Q34" t="s">
        <v>319</v>
      </c>
      <c r="S34">
        <v>75143688</v>
      </c>
      <c r="T34" t="s">
        <v>2</v>
      </c>
    </row>
    <row r="35" spans="1:20" x14ac:dyDescent="0.45">
      <c r="A35" t="s">
        <v>464</v>
      </c>
      <c r="B35">
        <v>6.4124525000000002E-2</v>
      </c>
      <c r="C35">
        <v>4.0247906E-2</v>
      </c>
      <c r="D35" t="s">
        <v>5</v>
      </c>
      <c r="E35">
        <v>1.2553011000000001</v>
      </c>
      <c r="F35">
        <v>1.2553011000000001</v>
      </c>
      <c r="G35">
        <v>0.32803347999999999</v>
      </c>
      <c r="H35" t="s">
        <v>465</v>
      </c>
      <c r="K35" t="s">
        <v>464</v>
      </c>
      <c r="M35" t="s">
        <v>4</v>
      </c>
      <c r="O35" t="s">
        <v>466</v>
      </c>
      <c r="P35">
        <v>75234312</v>
      </c>
      <c r="Q35" t="s">
        <v>319</v>
      </c>
      <c r="S35">
        <v>75233063</v>
      </c>
      <c r="T35" t="s">
        <v>2</v>
      </c>
    </row>
    <row r="36" spans="1:20" x14ac:dyDescent="0.45">
      <c r="A36" t="s">
        <v>320</v>
      </c>
      <c r="B36" s="1">
        <v>2.2504614000000001E-9</v>
      </c>
      <c r="C36" s="1">
        <v>3.1401786999999999E-10</v>
      </c>
      <c r="D36" t="s">
        <v>1</v>
      </c>
      <c r="E36">
        <v>50.104877000000002</v>
      </c>
      <c r="F36">
        <v>-50.104877000000002</v>
      </c>
      <c r="G36">
        <v>-5.6468790000000002</v>
      </c>
      <c r="H36" t="s">
        <v>321</v>
      </c>
      <c r="K36" t="s">
        <v>320</v>
      </c>
      <c r="M36" t="s">
        <v>4</v>
      </c>
      <c r="O36" t="s">
        <v>322</v>
      </c>
      <c r="P36">
        <v>103484957</v>
      </c>
      <c r="Q36" t="s">
        <v>323</v>
      </c>
      <c r="S36">
        <v>103431517</v>
      </c>
      <c r="T36" t="s">
        <v>2</v>
      </c>
    </row>
    <row r="37" spans="1:20" x14ac:dyDescent="0.45">
      <c r="A37" t="s">
        <v>324</v>
      </c>
      <c r="B37" s="1">
        <v>2.2504614000000001E-9</v>
      </c>
      <c r="C37" s="1">
        <v>2.1551673000000001E-10</v>
      </c>
      <c r="D37" t="s">
        <v>1</v>
      </c>
      <c r="E37">
        <v>614.70079999999996</v>
      </c>
      <c r="F37">
        <v>-614.70079999999996</v>
      </c>
      <c r="G37">
        <v>-9.2637409999999996</v>
      </c>
      <c r="H37" t="s">
        <v>6</v>
      </c>
      <c r="K37" t="s">
        <v>324</v>
      </c>
      <c r="M37" t="s">
        <v>4</v>
      </c>
      <c r="O37" t="s">
        <v>325</v>
      </c>
      <c r="P37">
        <v>103483217</v>
      </c>
      <c r="Q37" t="s">
        <v>326</v>
      </c>
      <c r="S37">
        <v>103460375</v>
      </c>
      <c r="T37" t="s">
        <v>3</v>
      </c>
    </row>
    <row r="38" spans="1:20" x14ac:dyDescent="0.45">
      <c r="A38" t="s">
        <v>327</v>
      </c>
      <c r="B38">
        <v>2.2943748999999999E-3</v>
      </c>
      <c r="C38" s="1">
        <v>5.8693310000000002E-4</v>
      </c>
      <c r="D38" t="s">
        <v>1</v>
      </c>
      <c r="E38">
        <v>1.4075899000000001</v>
      </c>
      <c r="F38">
        <v>-1.4075899000000001</v>
      </c>
      <c r="G38">
        <v>-0.49322705999999999</v>
      </c>
      <c r="H38" t="s">
        <v>160</v>
      </c>
      <c r="K38" t="s">
        <v>327</v>
      </c>
      <c r="M38" t="s">
        <v>4</v>
      </c>
      <c r="O38" t="s">
        <v>328</v>
      </c>
      <c r="P38">
        <v>105079609</v>
      </c>
      <c r="Q38" t="s">
        <v>329</v>
      </c>
      <c r="S38">
        <v>105037197</v>
      </c>
      <c r="T38" t="s">
        <v>3</v>
      </c>
    </row>
    <row r="39" spans="1:20" x14ac:dyDescent="0.45">
      <c r="A39" t="s">
        <v>467</v>
      </c>
      <c r="B39">
        <v>4.8076924E-2</v>
      </c>
      <c r="C39">
        <v>2.4597496E-2</v>
      </c>
      <c r="D39" t="s">
        <v>5</v>
      </c>
      <c r="E39">
        <v>1.2535902000000001</v>
      </c>
      <c r="F39">
        <v>1.2535902000000001</v>
      </c>
      <c r="G39">
        <v>0.32606584</v>
      </c>
      <c r="H39" t="s">
        <v>468</v>
      </c>
      <c r="K39" t="s">
        <v>467</v>
      </c>
      <c r="L39" t="s">
        <v>469</v>
      </c>
      <c r="M39" t="s">
        <v>4</v>
      </c>
      <c r="N39" t="s">
        <v>470</v>
      </c>
      <c r="O39" t="s">
        <v>471</v>
      </c>
      <c r="P39">
        <v>152327495</v>
      </c>
      <c r="Q39" t="s">
        <v>256</v>
      </c>
      <c r="S39">
        <v>152294828</v>
      </c>
      <c r="T39" t="s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07234-6586-4CD6-A868-5645F3D5770A}">
  <dimension ref="A1:Y712"/>
  <sheetViews>
    <sheetView workbookViewId="0">
      <selection activeCell="H32" sqref="H32"/>
    </sheetView>
  </sheetViews>
  <sheetFormatPr defaultRowHeight="14.25" x14ac:dyDescent="0.45"/>
  <sheetData>
    <row r="1" spans="1:20" x14ac:dyDescent="0.45">
      <c r="A1" s="2" t="s">
        <v>543</v>
      </c>
    </row>
    <row r="2" spans="1:20" x14ac:dyDescent="0.45">
      <c r="A2" s="2" t="s">
        <v>544</v>
      </c>
    </row>
    <row r="3" spans="1:20" x14ac:dyDescent="0.45">
      <c r="A3" s="2" t="s">
        <v>545</v>
      </c>
    </row>
    <row r="4" spans="1:20" x14ac:dyDescent="0.45">
      <c r="A4" s="2"/>
    </row>
    <row r="5" spans="1:20" x14ac:dyDescent="0.45">
      <c r="A5" t="s">
        <v>26</v>
      </c>
      <c r="B5" t="s">
        <v>245</v>
      </c>
      <c r="C5" t="s">
        <v>246</v>
      </c>
      <c r="D5" t="s">
        <v>247</v>
      </c>
      <c r="E5" t="s">
        <v>248</v>
      </c>
      <c r="F5" t="s">
        <v>249</v>
      </c>
      <c r="G5" t="s">
        <v>250</v>
      </c>
      <c r="H5" t="s">
        <v>27</v>
      </c>
      <c r="I5" t="s">
        <v>28</v>
      </c>
      <c r="J5" t="s">
        <v>29</v>
      </c>
      <c r="K5" t="s">
        <v>30</v>
      </c>
      <c r="L5" t="s">
        <v>31</v>
      </c>
      <c r="M5" t="s">
        <v>0</v>
      </c>
      <c r="N5" t="s">
        <v>32</v>
      </c>
      <c r="O5" t="s">
        <v>33</v>
      </c>
      <c r="P5" t="s">
        <v>34</v>
      </c>
      <c r="Q5" t="s">
        <v>35</v>
      </c>
      <c r="R5" t="s">
        <v>36</v>
      </c>
      <c r="S5" t="s">
        <v>37</v>
      </c>
      <c r="T5" t="s">
        <v>38</v>
      </c>
    </row>
    <row r="6" spans="1:20" x14ac:dyDescent="0.45">
      <c r="A6">
        <v>21855</v>
      </c>
      <c r="B6">
        <v>6.02064E-2</v>
      </c>
      <c r="C6">
        <v>2.1970209000000001E-2</v>
      </c>
      <c r="D6" t="s">
        <v>5</v>
      </c>
      <c r="E6">
        <v>1.5230964</v>
      </c>
      <c r="F6">
        <v>1.5230964</v>
      </c>
      <c r="G6">
        <v>0.60700726999999999</v>
      </c>
      <c r="H6" t="s">
        <v>76</v>
      </c>
      <c r="I6" t="s">
        <v>77</v>
      </c>
      <c r="J6">
        <v>21855</v>
      </c>
      <c r="K6" t="s">
        <v>78</v>
      </c>
      <c r="L6" t="s">
        <v>79</v>
      </c>
      <c r="M6" t="s">
        <v>4</v>
      </c>
      <c r="N6" t="s">
        <v>80</v>
      </c>
      <c r="O6" t="s">
        <v>81</v>
      </c>
      <c r="P6">
        <v>7907652</v>
      </c>
      <c r="Q6" t="s">
        <v>43</v>
      </c>
      <c r="R6">
        <v>21854</v>
      </c>
      <c r="S6">
        <v>7899398</v>
      </c>
      <c r="T6" t="s">
        <v>2</v>
      </c>
    </row>
    <row r="7" spans="1:20" x14ac:dyDescent="0.45">
      <c r="A7">
        <v>68041</v>
      </c>
      <c r="B7" s="1">
        <v>1.0969764999999999E-4</v>
      </c>
      <c r="C7" s="1">
        <v>2.3590892000000002E-6</v>
      </c>
      <c r="D7" t="s">
        <v>5</v>
      </c>
      <c r="E7">
        <v>1.2562248</v>
      </c>
      <c r="F7">
        <v>1.2562248</v>
      </c>
      <c r="G7">
        <v>0.32909460000000001</v>
      </c>
      <c r="H7" t="s">
        <v>82</v>
      </c>
      <c r="I7" t="s">
        <v>83</v>
      </c>
      <c r="J7">
        <v>68041</v>
      </c>
      <c r="K7" t="s">
        <v>84</v>
      </c>
      <c r="L7" t="s">
        <v>85</v>
      </c>
      <c r="M7" t="s">
        <v>4</v>
      </c>
      <c r="N7" t="s">
        <v>86</v>
      </c>
      <c r="O7" t="s">
        <v>87</v>
      </c>
      <c r="P7">
        <v>10719702</v>
      </c>
      <c r="Q7" t="s">
        <v>43</v>
      </c>
      <c r="R7">
        <v>21835</v>
      </c>
      <c r="S7">
        <v>10717365</v>
      </c>
      <c r="T7" t="s">
        <v>2</v>
      </c>
    </row>
    <row r="8" spans="1:20" x14ac:dyDescent="0.45">
      <c r="A8">
        <v>72937</v>
      </c>
      <c r="B8">
        <v>5.6910290000000002E-2</v>
      </c>
      <c r="C8">
        <v>1.7134280000000002E-2</v>
      </c>
      <c r="D8" t="s">
        <v>5</v>
      </c>
      <c r="E8">
        <v>1.3631506</v>
      </c>
      <c r="F8">
        <v>1.3631506</v>
      </c>
      <c r="G8">
        <v>0.44694495000000001</v>
      </c>
      <c r="H8" t="s">
        <v>68</v>
      </c>
      <c r="J8">
        <v>72937</v>
      </c>
      <c r="M8" t="s">
        <v>4</v>
      </c>
      <c r="N8" t="s">
        <v>69</v>
      </c>
      <c r="O8" t="s">
        <v>70</v>
      </c>
      <c r="P8">
        <v>12160346</v>
      </c>
      <c r="Q8" t="s">
        <v>67</v>
      </c>
      <c r="S8">
        <v>12134455</v>
      </c>
      <c r="T8" t="s">
        <v>3</v>
      </c>
    </row>
    <row r="9" spans="1:20" x14ac:dyDescent="0.45">
      <c r="A9">
        <v>26896</v>
      </c>
      <c r="B9">
        <v>5.3575932999999999E-2</v>
      </c>
      <c r="C9">
        <v>1.2632788000000001E-2</v>
      </c>
      <c r="D9" t="s">
        <v>1</v>
      </c>
      <c r="E9">
        <v>1.2682340999999999</v>
      </c>
      <c r="F9">
        <v>-1.2682340999999999</v>
      </c>
      <c r="G9">
        <v>-0.34282111999999998</v>
      </c>
      <c r="H9" t="s">
        <v>88</v>
      </c>
      <c r="I9" t="s">
        <v>89</v>
      </c>
      <c r="J9">
        <v>26896</v>
      </c>
      <c r="K9" t="s">
        <v>90</v>
      </c>
      <c r="L9" t="s">
        <v>91</v>
      </c>
      <c r="M9" t="s">
        <v>4</v>
      </c>
      <c r="N9" t="s">
        <v>92</v>
      </c>
      <c r="O9" t="s">
        <v>93</v>
      </c>
      <c r="P9">
        <v>12761973</v>
      </c>
      <c r="Q9" t="s">
        <v>43</v>
      </c>
      <c r="S9">
        <v>12675371</v>
      </c>
      <c r="T9" t="s">
        <v>3</v>
      </c>
    </row>
    <row r="10" spans="1:20" x14ac:dyDescent="0.45">
      <c r="A10">
        <v>70489</v>
      </c>
      <c r="B10">
        <v>5.8109942999999997E-2</v>
      </c>
      <c r="C10">
        <v>1.999482E-2</v>
      </c>
      <c r="D10" t="s">
        <v>5</v>
      </c>
      <c r="E10">
        <v>1.5455915</v>
      </c>
      <c r="F10">
        <v>1.5455915</v>
      </c>
      <c r="G10">
        <v>0.62815905000000005</v>
      </c>
      <c r="H10" t="s">
        <v>472</v>
      </c>
      <c r="J10">
        <v>70489</v>
      </c>
      <c r="L10" t="s">
        <v>66</v>
      </c>
      <c r="M10" t="s">
        <v>4</v>
      </c>
      <c r="N10" t="s">
        <v>473</v>
      </c>
      <c r="O10" t="s">
        <v>474</v>
      </c>
      <c r="P10">
        <v>13045295</v>
      </c>
      <c r="Q10" t="s">
        <v>67</v>
      </c>
      <c r="S10">
        <v>13042015</v>
      </c>
      <c r="T10" t="s">
        <v>2</v>
      </c>
    </row>
    <row r="11" spans="1:20" x14ac:dyDescent="0.45">
      <c r="A11">
        <v>13205</v>
      </c>
      <c r="B11">
        <v>1.007278E-2</v>
      </c>
      <c r="C11">
        <v>1.1135877999999999E-3</v>
      </c>
      <c r="D11" t="s">
        <v>1</v>
      </c>
      <c r="E11">
        <v>1.3742025</v>
      </c>
      <c r="F11">
        <v>-1.3742025</v>
      </c>
      <c r="G11">
        <v>-0.45859460000000002</v>
      </c>
      <c r="H11" t="s">
        <v>94</v>
      </c>
      <c r="I11" t="s">
        <v>95</v>
      </c>
      <c r="J11">
        <v>13205</v>
      </c>
      <c r="K11" t="s">
        <v>96</v>
      </c>
      <c r="L11" t="s">
        <v>97</v>
      </c>
      <c r="M11" t="s">
        <v>4</v>
      </c>
      <c r="N11" t="s">
        <v>98</v>
      </c>
      <c r="O11" t="s">
        <v>99</v>
      </c>
      <c r="P11">
        <v>13293983</v>
      </c>
      <c r="Q11" t="s">
        <v>43</v>
      </c>
      <c r="R11" t="s">
        <v>100</v>
      </c>
      <c r="S11">
        <v>13281022</v>
      </c>
      <c r="T11" t="s">
        <v>2</v>
      </c>
    </row>
    <row r="12" spans="1:20" x14ac:dyDescent="0.45">
      <c r="A12">
        <v>22289</v>
      </c>
      <c r="B12">
        <v>1.007278E-2</v>
      </c>
      <c r="C12">
        <v>1.021809E-3</v>
      </c>
      <c r="D12" t="s">
        <v>1</v>
      </c>
      <c r="E12">
        <v>1.6654382000000001</v>
      </c>
      <c r="F12">
        <v>-1.6654382000000001</v>
      </c>
      <c r="G12">
        <v>-0.73590180000000005</v>
      </c>
      <c r="H12" t="s">
        <v>24</v>
      </c>
      <c r="I12" t="s">
        <v>7</v>
      </c>
      <c r="J12">
        <v>22289</v>
      </c>
      <c r="K12" t="s">
        <v>101</v>
      </c>
      <c r="L12" t="s">
        <v>102</v>
      </c>
      <c r="M12" t="s">
        <v>4</v>
      </c>
      <c r="N12" t="s">
        <v>103</v>
      </c>
      <c r="O12" t="s">
        <v>25</v>
      </c>
      <c r="P12">
        <v>18279358</v>
      </c>
      <c r="Q12" t="s">
        <v>43</v>
      </c>
      <c r="R12" t="s">
        <v>104</v>
      </c>
      <c r="S12">
        <v>18162667</v>
      </c>
      <c r="T12" t="s">
        <v>2</v>
      </c>
    </row>
    <row r="13" spans="1:20" x14ac:dyDescent="0.45">
      <c r="A13">
        <v>19889</v>
      </c>
      <c r="B13">
        <v>1.007278E-2</v>
      </c>
      <c r="C13">
        <v>1.2997135E-3</v>
      </c>
      <c r="D13" t="s">
        <v>1</v>
      </c>
      <c r="E13">
        <v>1.4061105</v>
      </c>
      <c r="F13">
        <v>-1.4061105</v>
      </c>
      <c r="G13">
        <v>-0.49170999999999998</v>
      </c>
      <c r="H13" t="s">
        <v>105</v>
      </c>
      <c r="I13" t="s">
        <v>106</v>
      </c>
      <c r="J13">
        <v>19889</v>
      </c>
      <c r="K13" t="s">
        <v>107</v>
      </c>
      <c r="L13" t="s">
        <v>108</v>
      </c>
      <c r="M13" t="s">
        <v>4</v>
      </c>
      <c r="N13" t="s">
        <v>109</v>
      </c>
      <c r="O13" t="s">
        <v>110</v>
      </c>
      <c r="P13">
        <v>20400349</v>
      </c>
      <c r="Q13" t="s">
        <v>43</v>
      </c>
      <c r="R13">
        <v>72726</v>
      </c>
      <c r="S13">
        <v>20364608</v>
      </c>
      <c r="T13" t="s">
        <v>2</v>
      </c>
    </row>
    <row r="14" spans="1:20" x14ac:dyDescent="0.45">
      <c r="A14">
        <v>14735</v>
      </c>
      <c r="B14">
        <v>5.6910290000000002E-2</v>
      </c>
      <c r="C14">
        <v>1.6914249999999999E-2</v>
      </c>
      <c r="D14" t="s">
        <v>1</v>
      </c>
      <c r="E14">
        <v>1.2630701</v>
      </c>
      <c r="F14">
        <v>-1.2630701</v>
      </c>
      <c r="G14">
        <v>-0.33693472000000002</v>
      </c>
      <c r="H14" t="s">
        <v>111</v>
      </c>
      <c r="I14" t="s">
        <v>112</v>
      </c>
      <c r="J14">
        <v>14735</v>
      </c>
      <c r="K14" t="s">
        <v>113</v>
      </c>
      <c r="L14" t="s">
        <v>114</v>
      </c>
      <c r="M14" t="s">
        <v>4</v>
      </c>
      <c r="N14" t="s">
        <v>115</v>
      </c>
      <c r="O14" t="s">
        <v>116</v>
      </c>
      <c r="P14">
        <v>52164923</v>
      </c>
      <c r="Q14" t="s">
        <v>43</v>
      </c>
      <c r="R14" t="s">
        <v>117</v>
      </c>
      <c r="S14">
        <v>52053018</v>
      </c>
      <c r="T14" t="s">
        <v>3</v>
      </c>
    </row>
    <row r="15" spans="1:20" x14ac:dyDescent="0.45">
      <c r="A15">
        <v>434778</v>
      </c>
      <c r="B15">
        <v>7.2861490000000001E-2</v>
      </c>
      <c r="C15">
        <v>3.055482E-2</v>
      </c>
      <c r="D15" t="s">
        <v>1</v>
      </c>
      <c r="E15">
        <v>1.4262469</v>
      </c>
      <c r="F15">
        <v>-1.4262469</v>
      </c>
      <c r="G15">
        <v>-0.51222369999999995</v>
      </c>
      <c r="H15" t="s">
        <v>475</v>
      </c>
      <c r="I15" t="s">
        <v>476</v>
      </c>
      <c r="J15">
        <v>434778</v>
      </c>
      <c r="K15" t="s">
        <v>477</v>
      </c>
      <c r="L15" t="s">
        <v>66</v>
      </c>
      <c r="M15" t="s">
        <v>4</v>
      </c>
      <c r="N15" t="s">
        <v>478</v>
      </c>
      <c r="O15" t="s">
        <v>479</v>
      </c>
      <c r="P15">
        <v>52799468</v>
      </c>
      <c r="Q15" t="s">
        <v>43</v>
      </c>
      <c r="S15">
        <v>52791200</v>
      </c>
      <c r="T15" t="s">
        <v>2</v>
      </c>
    </row>
    <row r="16" spans="1:20" x14ac:dyDescent="0.45">
      <c r="A16">
        <v>320940</v>
      </c>
      <c r="B16">
        <v>5.7419735999999999E-2</v>
      </c>
      <c r="C16">
        <v>1.8091581999999998E-2</v>
      </c>
      <c r="D16" t="s">
        <v>1</v>
      </c>
      <c r="E16">
        <v>1.5780398</v>
      </c>
      <c r="F16">
        <v>-1.5780398</v>
      </c>
      <c r="G16">
        <v>-0.65813356999999995</v>
      </c>
      <c r="H16" t="s">
        <v>480</v>
      </c>
      <c r="I16" t="s">
        <v>481</v>
      </c>
      <c r="J16">
        <v>320940</v>
      </c>
      <c r="K16" t="s">
        <v>482</v>
      </c>
      <c r="L16" t="s">
        <v>483</v>
      </c>
      <c r="M16" t="s">
        <v>4</v>
      </c>
      <c r="N16" t="s">
        <v>484</v>
      </c>
      <c r="O16" t="s">
        <v>485</v>
      </c>
      <c r="P16">
        <v>60403981</v>
      </c>
      <c r="Q16" t="s">
        <v>43</v>
      </c>
      <c r="R16" t="s">
        <v>486</v>
      </c>
      <c r="S16">
        <v>60223290</v>
      </c>
      <c r="T16" t="s">
        <v>3</v>
      </c>
    </row>
    <row r="17" spans="1:20" x14ac:dyDescent="0.45">
      <c r="A17">
        <v>17772</v>
      </c>
      <c r="B17">
        <v>4.3782679999999997E-2</v>
      </c>
      <c r="C17">
        <v>7.0617227000000001E-3</v>
      </c>
      <c r="D17" t="s">
        <v>1</v>
      </c>
      <c r="E17">
        <v>1.3152434</v>
      </c>
      <c r="F17">
        <v>-1.3152434</v>
      </c>
      <c r="G17">
        <v>-0.39532977000000002</v>
      </c>
      <c r="H17" t="s">
        <v>121</v>
      </c>
      <c r="I17" t="s">
        <v>122</v>
      </c>
      <c r="J17">
        <v>17772</v>
      </c>
      <c r="K17" t="s">
        <v>123</v>
      </c>
      <c r="L17" t="s">
        <v>124</v>
      </c>
      <c r="M17" t="s">
        <v>4</v>
      </c>
      <c r="N17" t="s">
        <v>125</v>
      </c>
      <c r="O17" t="s">
        <v>126</v>
      </c>
      <c r="P17">
        <v>71315295</v>
      </c>
      <c r="Q17" t="s">
        <v>43</v>
      </c>
      <c r="S17">
        <v>71210767</v>
      </c>
      <c r="T17" t="s">
        <v>2</v>
      </c>
    </row>
    <row r="18" spans="1:20" x14ac:dyDescent="0.45">
      <c r="A18">
        <v>15354</v>
      </c>
      <c r="B18">
        <v>5.6910290000000002E-2</v>
      </c>
      <c r="C18">
        <v>1.6406488E-2</v>
      </c>
      <c r="D18" t="s">
        <v>5</v>
      </c>
      <c r="E18">
        <v>1.4183543999999999</v>
      </c>
      <c r="F18">
        <v>1.4183543999999999</v>
      </c>
      <c r="G18">
        <v>0.50421804000000003</v>
      </c>
      <c r="H18" t="s">
        <v>487</v>
      </c>
      <c r="I18" t="s">
        <v>488</v>
      </c>
      <c r="J18">
        <v>15354</v>
      </c>
      <c r="K18" t="s">
        <v>489</v>
      </c>
      <c r="L18" t="s">
        <v>490</v>
      </c>
      <c r="M18" t="s">
        <v>4</v>
      </c>
      <c r="N18" t="s">
        <v>491</v>
      </c>
      <c r="O18" t="s">
        <v>492</v>
      </c>
      <c r="P18">
        <v>71560654</v>
      </c>
      <c r="Q18" t="s">
        <v>43</v>
      </c>
      <c r="R18" t="s">
        <v>493</v>
      </c>
      <c r="S18">
        <v>71555993</v>
      </c>
      <c r="T18" t="s">
        <v>2</v>
      </c>
    </row>
    <row r="19" spans="1:20" x14ac:dyDescent="0.45">
      <c r="A19">
        <v>67048</v>
      </c>
      <c r="B19">
        <v>7.3785829999999997E-2</v>
      </c>
      <c r="C19">
        <v>3.3322631999999998E-2</v>
      </c>
      <c r="D19" t="s">
        <v>1</v>
      </c>
      <c r="E19">
        <v>1.3675828999999999</v>
      </c>
      <c r="F19">
        <v>-1.3675828999999999</v>
      </c>
      <c r="G19">
        <v>-0.45162829999999998</v>
      </c>
      <c r="H19" t="s">
        <v>127</v>
      </c>
      <c r="I19" t="s">
        <v>128</v>
      </c>
      <c r="J19">
        <v>67048</v>
      </c>
      <c r="K19" t="s">
        <v>129</v>
      </c>
      <c r="L19" t="s">
        <v>130</v>
      </c>
      <c r="M19" t="s">
        <v>4</v>
      </c>
      <c r="N19" t="s">
        <v>131</v>
      </c>
      <c r="O19" t="s">
        <v>132</v>
      </c>
      <c r="P19">
        <v>71824706</v>
      </c>
      <c r="Q19" t="s">
        <v>43</v>
      </c>
      <c r="S19">
        <v>71816779</v>
      </c>
      <c r="T19" t="s">
        <v>2</v>
      </c>
    </row>
    <row r="20" spans="1:20" x14ac:dyDescent="0.45">
      <c r="A20">
        <v>171207</v>
      </c>
      <c r="B20">
        <v>9.0671989999999994E-2</v>
      </c>
      <c r="C20">
        <v>4.2898573000000002E-2</v>
      </c>
      <c r="D20" t="s">
        <v>5</v>
      </c>
      <c r="E20">
        <v>1.3327209</v>
      </c>
      <c r="F20">
        <v>1.3327209</v>
      </c>
      <c r="G20">
        <v>0.41437465000000001</v>
      </c>
      <c r="H20" t="s">
        <v>494</v>
      </c>
      <c r="I20" t="s">
        <v>495</v>
      </c>
      <c r="J20">
        <v>171207</v>
      </c>
      <c r="K20" t="s">
        <v>496</v>
      </c>
      <c r="L20" t="s">
        <v>497</v>
      </c>
      <c r="M20" t="s">
        <v>4</v>
      </c>
      <c r="N20" t="s">
        <v>498</v>
      </c>
      <c r="O20" t="s">
        <v>499</v>
      </c>
      <c r="P20">
        <v>73911298</v>
      </c>
      <c r="Q20" t="s">
        <v>43</v>
      </c>
      <c r="R20" t="s">
        <v>500</v>
      </c>
      <c r="S20">
        <v>73894352</v>
      </c>
      <c r="T20" t="s">
        <v>3</v>
      </c>
    </row>
    <row r="21" spans="1:20" x14ac:dyDescent="0.45">
      <c r="A21">
        <v>110954</v>
      </c>
      <c r="B21">
        <v>7.3103583999999999E-2</v>
      </c>
      <c r="C21">
        <v>3.2228461999999999E-2</v>
      </c>
      <c r="D21" t="s">
        <v>5</v>
      </c>
      <c r="E21">
        <v>1.2606227000000001</v>
      </c>
      <c r="F21">
        <v>1.2606227000000001</v>
      </c>
      <c r="G21">
        <v>0.33413658000000002</v>
      </c>
      <c r="H21" t="s">
        <v>133</v>
      </c>
      <c r="I21" t="s">
        <v>134</v>
      </c>
      <c r="J21">
        <v>110954</v>
      </c>
      <c r="K21" t="s">
        <v>135</v>
      </c>
      <c r="L21" t="s">
        <v>136</v>
      </c>
      <c r="M21" t="s">
        <v>4</v>
      </c>
      <c r="N21" t="s">
        <v>137</v>
      </c>
      <c r="O21" t="s">
        <v>138</v>
      </c>
      <c r="P21">
        <v>74273135</v>
      </c>
      <c r="Q21" t="s">
        <v>43</v>
      </c>
      <c r="R21">
        <v>238217</v>
      </c>
      <c r="S21">
        <v>74270816</v>
      </c>
      <c r="T21" t="s">
        <v>2</v>
      </c>
    </row>
    <row r="22" spans="1:20" x14ac:dyDescent="0.45">
      <c r="A22">
        <v>22764</v>
      </c>
      <c r="B22">
        <v>7.1696006000000007E-2</v>
      </c>
      <c r="C22">
        <v>2.9295140000000001E-2</v>
      </c>
      <c r="D22" t="s">
        <v>1</v>
      </c>
      <c r="E22">
        <v>1.2825340000000001</v>
      </c>
      <c r="F22">
        <v>-1.2825340000000001</v>
      </c>
      <c r="G22">
        <v>-0.35899708000000002</v>
      </c>
      <c r="H22" t="s">
        <v>139</v>
      </c>
      <c r="I22" t="s">
        <v>140</v>
      </c>
      <c r="J22">
        <v>22764</v>
      </c>
      <c r="K22" t="s">
        <v>141</v>
      </c>
      <c r="L22" t="s">
        <v>142</v>
      </c>
      <c r="M22" t="s">
        <v>4</v>
      </c>
      <c r="N22" t="s">
        <v>143</v>
      </c>
      <c r="O22" t="s">
        <v>144</v>
      </c>
      <c r="P22">
        <v>94123407</v>
      </c>
      <c r="Q22" t="s">
        <v>43</v>
      </c>
      <c r="R22" t="s">
        <v>145</v>
      </c>
      <c r="S22">
        <v>94074631</v>
      </c>
      <c r="T22" t="s">
        <v>3</v>
      </c>
    </row>
    <row r="23" spans="1:20" x14ac:dyDescent="0.45">
      <c r="A23">
        <v>26905</v>
      </c>
      <c r="B23">
        <v>7.5271237E-3</v>
      </c>
      <c r="C23" s="1">
        <v>6.4749450000000004E-4</v>
      </c>
      <c r="D23" t="s">
        <v>1</v>
      </c>
      <c r="E23">
        <v>1.5306758</v>
      </c>
      <c r="F23">
        <v>-1.5306758</v>
      </c>
      <c r="G23">
        <v>-0.61416870000000001</v>
      </c>
      <c r="H23" t="s">
        <v>8</v>
      </c>
      <c r="I23" t="s">
        <v>146</v>
      </c>
      <c r="J23">
        <v>26905</v>
      </c>
      <c r="K23" t="s">
        <v>147</v>
      </c>
      <c r="L23" t="s">
        <v>148</v>
      </c>
      <c r="M23" t="s">
        <v>4</v>
      </c>
      <c r="N23" t="s">
        <v>149</v>
      </c>
      <c r="O23" t="s">
        <v>150</v>
      </c>
      <c r="P23">
        <v>94212651</v>
      </c>
      <c r="Q23" t="s">
        <v>43</v>
      </c>
      <c r="S23">
        <v>94188709</v>
      </c>
      <c r="T23" t="s">
        <v>3</v>
      </c>
    </row>
    <row r="24" spans="1:20" x14ac:dyDescent="0.45">
      <c r="A24">
        <v>270624</v>
      </c>
      <c r="B24">
        <v>6.7330959999999995E-2</v>
      </c>
      <c r="C24">
        <v>2.570857E-2</v>
      </c>
      <c r="D24" t="s">
        <v>1</v>
      </c>
      <c r="E24">
        <v>1.7982233000000001</v>
      </c>
      <c r="F24">
        <v>-1.7982233000000001</v>
      </c>
      <c r="G24">
        <v>-0.84657216000000002</v>
      </c>
      <c r="H24" t="s">
        <v>501</v>
      </c>
      <c r="I24" t="s">
        <v>502</v>
      </c>
      <c r="J24">
        <v>270624</v>
      </c>
      <c r="K24" t="s">
        <v>503</v>
      </c>
      <c r="L24" t="s">
        <v>504</v>
      </c>
      <c r="M24" t="s">
        <v>4</v>
      </c>
      <c r="N24" t="s">
        <v>505</v>
      </c>
      <c r="O24" t="s">
        <v>506</v>
      </c>
      <c r="P24">
        <v>95026682</v>
      </c>
      <c r="Q24" t="s">
        <v>43</v>
      </c>
      <c r="R24" t="s">
        <v>507</v>
      </c>
      <c r="S24">
        <v>95022507</v>
      </c>
      <c r="T24" t="s">
        <v>3</v>
      </c>
    </row>
    <row r="25" spans="1:20" x14ac:dyDescent="0.45">
      <c r="A25">
        <v>83558</v>
      </c>
      <c r="B25">
        <v>5.3575932999999999E-2</v>
      </c>
      <c r="C25">
        <v>1.2972605E-2</v>
      </c>
      <c r="D25" t="s">
        <v>1</v>
      </c>
      <c r="E25">
        <v>1.4356903999999999</v>
      </c>
      <c r="F25">
        <v>-1.4356903999999999</v>
      </c>
      <c r="G25">
        <v>-0.52174467000000002</v>
      </c>
      <c r="H25" t="s">
        <v>151</v>
      </c>
      <c r="I25" t="s">
        <v>152</v>
      </c>
      <c r="J25">
        <v>83558</v>
      </c>
      <c r="K25" t="s">
        <v>153</v>
      </c>
      <c r="L25" t="s">
        <v>154</v>
      </c>
      <c r="M25" t="s">
        <v>4</v>
      </c>
      <c r="N25" t="s">
        <v>155</v>
      </c>
      <c r="O25" t="s">
        <v>156</v>
      </c>
      <c r="P25">
        <v>101059639</v>
      </c>
      <c r="Q25" t="s">
        <v>43</v>
      </c>
      <c r="S25">
        <v>100838648</v>
      </c>
      <c r="T25" t="s">
        <v>3</v>
      </c>
    </row>
    <row r="26" spans="1:20" x14ac:dyDescent="0.45">
      <c r="A26">
        <v>14618</v>
      </c>
      <c r="B26">
        <v>1.2190466E-2</v>
      </c>
      <c r="C26">
        <v>1.8351239E-3</v>
      </c>
      <c r="D26" t="s">
        <v>5</v>
      </c>
      <c r="E26">
        <v>1.3435436000000001</v>
      </c>
      <c r="F26">
        <v>1.3435436000000001</v>
      </c>
      <c r="G26">
        <v>0.42604318000000002</v>
      </c>
      <c r="H26" t="s">
        <v>59</v>
      </c>
      <c r="I26" t="s">
        <v>60</v>
      </c>
      <c r="J26">
        <v>14618</v>
      </c>
      <c r="K26" t="s">
        <v>61</v>
      </c>
      <c r="L26" t="s">
        <v>62</v>
      </c>
      <c r="M26" t="s">
        <v>4</v>
      </c>
      <c r="N26" t="s">
        <v>63</v>
      </c>
      <c r="O26" t="s">
        <v>64</v>
      </c>
      <c r="P26">
        <v>101385625</v>
      </c>
      <c r="Q26" t="s">
        <v>43</v>
      </c>
      <c r="R26" t="s">
        <v>65</v>
      </c>
      <c r="S26">
        <v>101377337</v>
      </c>
      <c r="T26" t="s">
        <v>2</v>
      </c>
    </row>
    <row r="27" spans="1:20" x14ac:dyDescent="0.45">
      <c r="A27">
        <v>213742</v>
      </c>
      <c r="B27" s="1">
        <v>8.6834363000000002E-4</v>
      </c>
      <c r="C27" s="1">
        <v>2.8011084999999999E-5</v>
      </c>
      <c r="D27" t="s">
        <v>1</v>
      </c>
      <c r="E27">
        <v>1304.5001</v>
      </c>
      <c r="F27">
        <v>-1304.5001</v>
      </c>
      <c r="G27">
        <v>-10.349281</v>
      </c>
      <c r="H27" t="s">
        <v>6</v>
      </c>
      <c r="I27" t="s">
        <v>157</v>
      </c>
      <c r="J27">
        <v>213742</v>
      </c>
      <c r="L27" t="s">
        <v>158</v>
      </c>
      <c r="M27" t="s">
        <v>4</v>
      </c>
      <c r="N27" t="s">
        <v>159</v>
      </c>
      <c r="O27" t="s">
        <v>21</v>
      </c>
      <c r="P27">
        <v>103483233</v>
      </c>
      <c r="Q27" t="s">
        <v>67</v>
      </c>
      <c r="S27">
        <v>103460373</v>
      </c>
      <c r="T27" t="s">
        <v>3</v>
      </c>
    </row>
    <row r="28" spans="1:20" x14ac:dyDescent="0.45">
      <c r="A28">
        <v>71445</v>
      </c>
      <c r="B28">
        <v>5.3575932999999999E-2</v>
      </c>
      <c r="C28">
        <v>1.3485848E-2</v>
      </c>
      <c r="D28" t="s">
        <v>1</v>
      </c>
      <c r="E28">
        <v>1.467983</v>
      </c>
      <c r="F28">
        <v>-1.467983</v>
      </c>
      <c r="G28">
        <v>-0.55383530000000003</v>
      </c>
      <c r="H28" t="s">
        <v>160</v>
      </c>
      <c r="I28" t="s">
        <v>161</v>
      </c>
      <c r="J28">
        <v>71445</v>
      </c>
      <c r="L28" t="s">
        <v>66</v>
      </c>
      <c r="M28" t="s">
        <v>4</v>
      </c>
      <c r="N28" t="s">
        <v>162</v>
      </c>
      <c r="O28" t="s">
        <v>163</v>
      </c>
      <c r="P28">
        <v>105070124</v>
      </c>
      <c r="Q28" t="s">
        <v>67</v>
      </c>
      <c r="S28">
        <v>105040854</v>
      </c>
      <c r="T28" t="s">
        <v>3</v>
      </c>
    </row>
    <row r="29" spans="1:20" x14ac:dyDescent="0.45">
      <c r="A29">
        <v>67075</v>
      </c>
      <c r="B29">
        <v>1.007278E-2</v>
      </c>
      <c r="C29">
        <v>1.2583582000000001E-3</v>
      </c>
      <c r="D29" t="s">
        <v>1</v>
      </c>
      <c r="E29">
        <v>1.2500249999999999</v>
      </c>
      <c r="F29">
        <v>-1.2500249999999999</v>
      </c>
      <c r="G29">
        <v>-0.32195699999999999</v>
      </c>
      <c r="H29" t="s">
        <v>164</v>
      </c>
      <c r="I29" t="s">
        <v>165</v>
      </c>
      <c r="J29">
        <v>67075</v>
      </c>
      <c r="K29" t="s">
        <v>166</v>
      </c>
      <c r="L29" t="s">
        <v>167</v>
      </c>
      <c r="M29" t="s">
        <v>4</v>
      </c>
      <c r="N29" t="s">
        <v>168</v>
      </c>
      <c r="O29" t="s">
        <v>169</v>
      </c>
      <c r="P29">
        <v>106011899</v>
      </c>
      <c r="Q29" t="s">
        <v>43</v>
      </c>
      <c r="R29" t="s">
        <v>170</v>
      </c>
      <c r="S29">
        <v>105968084</v>
      </c>
      <c r="T29" t="s">
        <v>3</v>
      </c>
    </row>
    <row r="30" spans="1:20" x14ac:dyDescent="0.45">
      <c r="A30">
        <v>93837</v>
      </c>
      <c r="B30">
        <v>5.3575932999999999E-2</v>
      </c>
      <c r="C30">
        <v>1.4251355E-2</v>
      </c>
      <c r="D30" t="s">
        <v>1</v>
      </c>
      <c r="E30">
        <v>1.8321742999999999</v>
      </c>
      <c r="F30">
        <v>-1.8321742999999999</v>
      </c>
      <c r="G30">
        <v>-0.87355673</v>
      </c>
      <c r="H30" t="s">
        <v>171</v>
      </c>
      <c r="I30" t="s">
        <v>172</v>
      </c>
      <c r="J30">
        <v>93837</v>
      </c>
      <c r="K30" t="s">
        <v>173</v>
      </c>
      <c r="L30" t="s">
        <v>174</v>
      </c>
      <c r="M30" t="s">
        <v>4</v>
      </c>
      <c r="N30" t="s">
        <v>175</v>
      </c>
      <c r="O30" t="s">
        <v>176</v>
      </c>
      <c r="P30">
        <v>113836386</v>
      </c>
      <c r="Q30" t="s">
        <v>43</v>
      </c>
      <c r="R30">
        <v>13134</v>
      </c>
      <c r="S30">
        <v>113298256</v>
      </c>
      <c r="T30" t="s">
        <v>2</v>
      </c>
    </row>
    <row r="31" spans="1:20" x14ac:dyDescent="0.45">
      <c r="A31">
        <v>54004</v>
      </c>
      <c r="B31">
        <v>5.3575932999999999E-2</v>
      </c>
      <c r="C31">
        <v>1.4277425E-2</v>
      </c>
      <c r="D31" t="s">
        <v>1</v>
      </c>
      <c r="E31">
        <v>1.3035213000000001</v>
      </c>
      <c r="F31">
        <v>-1.3035213000000001</v>
      </c>
      <c r="G31">
        <v>-0.38241413000000002</v>
      </c>
      <c r="H31" t="s">
        <v>508</v>
      </c>
      <c r="I31" t="s">
        <v>509</v>
      </c>
      <c r="J31">
        <v>54004</v>
      </c>
      <c r="K31" t="s">
        <v>510</v>
      </c>
      <c r="L31" t="s">
        <v>511</v>
      </c>
      <c r="M31" t="s">
        <v>4</v>
      </c>
      <c r="N31" t="s">
        <v>512</v>
      </c>
      <c r="O31" t="s">
        <v>513</v>
      </c>
      <c r="P31">
        <v>130465834</v>
      </c>
      <c r="Q31" t="s">
        <v>43</v>
      </c>
      <c r="R31" t="s">
        <v>514</v>
      </c>
      <c r="S31">
        <v>129749742</v>
      </c>
      <c r="T31" t="s">
        <v>2</v>
      </c>
    </row>
    <row r="32" spans="1:20" x14ac:dyDescent="0.45">
      <c r="A32">
        <v>27359</v>
      </c>
      <c r="B32">
        <v>5.3575932999999999E-2</v>
      </c>
      <c r="C32">
        <v>1.44021325E-2</v>
      </c>
      <c r="D32" t="s">
        <v>1</v>
      </c>
      <c r="E32">
        <v>1.5855870000000001</v>
      </c>
      <c r="F32">
        <v>-1.5855870000000001</v>
      </c>
      <c r="G32">
        <v>-0.66501706999999999</v>
      </c>
      <c r="H32" t="s">
        <v>177</v>
      </c>
      <c r="I32" t="s">
        <v>178</v>
      </c>
      <c r="J32">
        <v>27359</v>
      </c>
      <c r="K32" t="s">
        <v>179</v>
      </c>
      <c r="L32" t="s">
        <v>180</v>
      </c>
      <c r="M32" t="s">
        <v>4</v>
      </c>
      <c r="N32" t="s">
        <v>181</v>
      </c>
      <c r="O32" t="s">
        <v>182</v>
      </c>
      <c r="P32">
        <v>133981783</v>
      </c>
      <c r="Q32" t="s">
        <v>43</v>
      </c>
      <c r="R32" t="s">
        <v>183</v>
      </c>
      <c r="S32">
        <v>133936385</v>
      </c>
      <c r="T32" t="s">
        <v>3</v>
      </c>
    </row>
    <row r="33" spans="1:20" x14ac:dyDescent="0.45">
      <c r="A33">
        <v>12069</v>
      </c>
      <c r="B33">
        <v>1.0270061E-2</v>
      </c>
      <c r="C33">
        <v>1.4355998999999999E-3</v>
      </c>
      <c r="D33" t="s">
        <v>5</v>
      </c>
      <c r="E33">
        <v>1.3203152</v>
      </c>
      <c r="F33">
        <v>1.3203152</v>
      </c>
      <c r="G33">
        <v>0.40088242000000002</v>
      </c>
      <c r="H33" t="s">
        <v>184</v>
      </c>
      <c r="I33" t="s">
        <v>185</v>
      </c>
      <c r="J33">
        <v>12069</v>
      </c>
      <c r="K33" t="s">
        <v>186</v>
      </c>
      <c r="L33" t="s">
        <v>187</v>
      </c>
      <c r="M33" t="s">
        <v>4</v>
      </c>
      <c r="N33" t="s">
        <v>188</v>
      </c>
      <c r="O33" t="s">
        <v>189</v>
      </c>
      <c r="P33">
        <v>136068236</v>
      </c>
      <c r="Q33" t="s">
        <v>43</v>
      </c>
      <c r="R33" t="s">
        <v>190</v>
      </c>
      <c r="S33">
        <v>136066565</v>
      </c>
      <c r="T33" t="s">
        <v>3</v>
      </c>
    </row>
    <row r="34" spans="1:20" x14ac:dyDescent="0.45">
      <c r="A34">
        <v>331532</v>
      </c>
      <c r="B34">
        <v>4.5047190000000001E-2</v>
      </c>
      <c r="C34">
        <v>7.7500544000000003E-3</v>
      </c>
      <c r="D34" t="s">
        <v>5</v>
      </c>
      <c r="E34">
        <v>1.4387585000000001</v>
      </c>
      <c r="F34">
        <v>1.4387585000000001</v>
      </c>
      <c r="G34">
        <v>0.52482443999999995</v>
      </c>
      <c r="H34" t="s">
        <v>191</v>
      </c>
      <c r="I34" t="s">
        <v>192</v>
      </c>
      <c r="J34">
        <v>331532</v>
      </c>
      <c r="K34" t="s">
        <v>193</v>
      </c>
      <c r="L34" t="s">
        <v>194</v>
      </c>
      <c r="M34" t="s">
        <v>4</v>
      </c>
      <c r="N34" t="s">
        <v>195</v>
      </c>
      <c r="O34" t="s">
        <v>196</v>
      </c>
      <c r="P34">
        <v>136203851</v>
      </c>
      <c r="Q34" t="s">
        <v>43</v>
      </c>
      <c r="R34" t="s">
        <v>197</v>
      </c>
      <c r="S34">
        <v>136200951</v>
      </c>
      <c r="T34" t="s">
        <v>3</v>
      </c>
    </row>
    <row r="35" spans="1:20" x14ac:dyDescent="0.45">
      <c r="A35">
        <v>100040972</v>
      </c>
      <c r="B35">
        <v>7.1668245000000005E-2</v>
      </c>
      <c r="C35">
        <v>2.8513172999999999E-2</v>
      </c>
      <c r="D35" t="s">
        <v>1</v>
      </c>
      <c r="E35">
        <v>1.7125838</v>
      </c>
      <c r="F35">
        <v>-1.7125838</v>
      </c>
      <c r="G35">
        <v>-0.77617455000000002</v>
      </c>
      <c r="H35" t="s">
        <v>456</v>
      </c>
      <c r="I35" t="s">
        <v>515</v>
      </c>
      <c r="J35">
        <v>100040972</v>
      </c>
      <c r="K35" t="s">
        <v>455</v>
      </c>
      <c r="L35" t="s">
        <v>516</v>
      </c>
      <c r="M35" t="s">
        <v>4</v>
      </c>
      <c r="N35" t="s">
        <v>517</v>
      </c>
      <c r="O35" t="s">
        <v>518</v>
      </c>
      <c r="P35">
        <v>136226100</v>
      </c>
      <c r="Q35" t="s">
        <v>43</v>
      </c>
      <c r="R35" t="s">
        <v>519</v>
      </c>
      <c r="S35">
        <v>136224041</v>
      </c>
      <c r="T35" t="s">
        <v>2</v>
      </c>
    </row>
    <row r="36" spans="1:20" x14ac:dyDescent="0.45">
      <c r="A36">
        <v>245631</v>
      </c>
      <c r="B36">
        <v>5.7419735999999999E-2</v>
      </c>
      <c r="C36">
        <v>1.8877398E-2</v>
      </c>
      <c r="D36" t="s">
        <v>1</v>
      </c>
      <c r="E36">
        <v>1.2718121</v>
      </c>
      <c r="F36">
        <v>-1.2718121</v>
      </c>
      <c r="G36">
        <v>-0.34688550000000001</v>
      </c>
      <c r="H36" t="s">
        <v>428</v>
      </c>
      <c r="I36" t="s">
        <v>520</v>
      </c>
      <c r="J36">
        <v>245631</v>
      </c>
      <c r="K36" t="s">
        <v>427</v>
      </c>
      <c r="L36" t="s">
        <v>66</v>
      </c>
      <c r="M36" t="s">
        <v>4</v>
      </c>
      <c r="N36" t="s">
        <v>521</v>
      </c>
      <c r="O36" t="s">
        <v>522</v>
      </c>
      <c r="P36">
        <v>139238335</v>
      </c>
      <c r="Q36" t="s">
        <v>43</v>
      </c>
      <c r="R36" t="s">
        <v>523</v>
      </c>
      <c r="S36">
        <v>139210044</v>
      </c>
      <c r="T36" t="s">
        <v>2</v>
      </c>
    </row>
    <row r="37" spans="1:20" x14ac:dyDescent="0.45">
      <c r="A37">
        <v>245638</v>
      </c>
      <c r="B37">
        <v>5.7399520000000004E-3</v>
      </c>
      <c r="C37" s="1">
        <v>4.3203939999999998E-4</v>
      </c>
      <c r="D37" t="s">
        <v>1</v>
      </c>
      <c r="E37">
        <v>1.3623175999999999</v>
      </c>
      <c r="F37">
        <v>-1.3623175999999999</v>
      </c>
      <c r="G37">
        <v>-0.44606304000000002</v>
      </c>
      <c r="H37" t="s">
        <v>198</v>
      </c>
      <c r="I37" t="s">
        <v>199</v>
      </c>
      <c r="J37">
        <v>245638</v>
      </c>
      <c r="K37" t="s">
        <v>200</v>
      </c>
      <c r="L37" t="s">
        <v>201</v>
      </c>
      <c r="M37" t="s">
        <v>4</v>
      </c>
      <c r="N37" t="s">
        <v>202</v>
      </c>
      <c r="O37" t="s">
        <v>203</v>
      </c>
      <c r="P37">
        <v>139754218</v>
      </c>
      <c r="Q37" t="s">
        <v>43</v>
      </c>
      <c r="R37" t="s">
        <v>204</v>
      </c>
      <c r="S37">
        <v>139684996</v>
      </c>
      <c r="T37" t="s">
        <v>2</v>
      </c>
    </row>
    <row r="38" spans="1:20" x14ac:dyDescent="0.45">
      <c r="A38">
        <v>75746</v>
      </c>
      <c r="B38">
        <v>5.7419735999999999E-2</v>
      </c>
      <c r="C38">
        <v>1.9139911999999999E-2</v>
      </c>
      <c r="D38" t="s">
        <v>1</v>
      </c>
      <c r="E38">
        <v>1.3067864</v>
      </c>
      <c r="F38">
        <v>-1.3067864</v>
      </c>
      <c r="G38">
        <v>-0.38602336999999998</v>
      </c>
      <c r="H38" t="s">
        <v>205</v>
      </c>
      <c r="I38" t="s">
        <v>206</v>
      </c>
      <c r="J38">
        <v>75746</v>
      </c>
      <c r="K38" t="s">
        <v>207</v>
      </c>
      <c r="L38" t="s">
        <v>208</v>
      </c>
      <c r="M38" t="s">
        <v>4</v>
      </c>
      <c r="N38" t="s">
        <v>209</v>
      </c>
      <c r="O38" t="s">
        <v>210</v>
      </c>
      <c r="P38">
        <v>139871654</v>
      </c>
      <c r="Q38" t="s">
        <v>43</v>
      </c>
      <c r="R38" t="s">
        <v>211</v>
      </c>
      <c r="S38">
        <v>139821635</v>
      </c>
      <c r="T38" t="s">
        <v>3</v>
      </c>
    </row>
    <row r="39" spans="1:20" x14ac:dyDescent="0.45">
      <c r="A39">
        <v>207474</v>
      </c>
      <c r="B39">
        <v>6.7330959999999995E-2</v>
      </c>
      <c r="C39">
        <v>2.6063597000000001E-2</v>
      </c>
      <c r="D39" t="s">
        <v>1</v>
      </c>
      <c r="E39">
        <v>1.4126999</v>
      </c>
      <c r="F39">
        <v>-1.4126999</v>
      </c>
      <c r="G39">
        <v>-0.49845505000000001</v>
      </c>
      <c r="H39" t="s">
        <v>219</v>
      </c>
      <c r="I39" t="s">
        <v>220</v>
      </c>
      <c r="J39">
        <v>207474</v>
      </c>
      <c r="K39" t="s">
        <v>221</v>
      </c>
      <c r="L39" t="s">
        <v>222</v>
      </c>
      <c r="M39" t="s">
        <v>4</v>
      </c>
      <c r="N39" t="s">
        <v>223</v>
      </c>
      <c r="O39" t="s">
        <v>224</v>
      </c>
      <c r="P39">
        <v>153696280</v>
      </c>
      <c r="Q39" t="s">
        <v>43</v>
      </c>
      <c r="R39" t="s">
        <v>225</v>
      </c>
      <c r="S39">
        <v>153685154</v>
      </c>
      <c r="T39" t="s">
        <v>3</v>
      </c>
    </row>
    <row r="40" spans="1:20" x14ac:dyDescent="0.45">
      <c r="A40">
        <v>100073351</v>
      </c>
      <c r="B40">
        <v>7.3103583999999999E-2</v>
      </c>
      <c r="C40">
        <v>3.2208199999999999E-2</v>
      </c>
      <c r="D40" t="s">
        <v>1</v>
      </c>
      <c r="E40">
        <v>1.4338909</v>
      </c>
      <c r="F40">
        <v>-1.4338909</v>
      </c>
      <c r="G40">
        <v>-0.51993529999999999</v>
      </c>
      <c r="H40" t="s">
        <v>524</v>
      </c>
      <c r="J40">
        <v>100073351</v>
      </c>
      <c r="K40" t="s">
        <v>525</v>
      </c>
      <c r="L40" t="s">
        <v>526</v>
      </c>
      <c r="M40" t="s">
        <v>4</v>
      </c>
      <c r="N40" t="s">
        <v>527</v>
      </c>
      <c r="O40" t="s">
        <v>528</v>
      </c>
      <c r="P40">
        <v>157568985</v>
      </c>
      <c r="Q40" t="s">
        <v>43</v>
      </c>
      <c r="R40" t="s">
        <v>529</v>
      </c>
      <c r="S40">
        <v>157566119</v>
      </c>
      <c r="T40" t="s">
        <v>3</v>
      </c>
    </row>
    <row r="41" spans="1:20" x14ac:dyDescent="0.45">
      <c r="A41">
        <v>108012</v>
      </c>
      <c r="B41">
        <v>8.985224E-2</v>
      </c>
      <c r="C41">
        <v>4.1544586000000001E-2</v>
      </c>
      <c r="D41" t="s">
        <v>1</v>
      </c>
      <c r="E41">
        <v>1.3647795</v>
      </c>
      <c r="F41">
        <v>-1.3647795</v>
      </c>
      <c r="G41">
        <v>-0.44866784999999998</v>
      </c>
      <c r="H41" t="s">
        <v>530</v>
      </c>
      <c r="I41" t="s">
        <v>531</v>
      </c>
      <c r="J41">
        <v>108012</v>
      </c>
      <c r="K41" t="s">
        <v>532</v>
      </c>
      <c r="L41" t="s">
        <v>533</v>
      </c>
      <c r="M41" t="s">
        <v>4</v>
      </c>
      <c r="N41" t="s">
        <v>534</v>
      </c>
      <c r="O41" t="s">
        <v>535</v>
      </c>
      <c r="P41">
        <v>163929546</v>
      </c>
      <c r="Q41" t="s">
        <v>43</v>
      </c>
      <c r="R41" t="s">
        <v>536</v>
      </c>
      <c r="S41">
        <v>163909160</v>
      </c>
      <c r="T41" t="s">
        <v>2</v>
      </c>
    </row>
    <row r="42" spans="1:20" x14ac:dyDescent="0.45">
      <c r="A42">
        <v>110639</v>
      </c>
      <c r="B42">
        <v>5.3575932999999999E-2</v>
      </c>
      <c r="C42">
        <v>1.3407970999999999E-2</v>
      </c>
      <c r="D42" t="s">
        <v>1</v>
      </c>
      <c r="E42">
        <v>1.2957088000000001</v>
      </c>
      <c r="F42">
        <v>-1.2957088000000001</v>
      </c>
      <c r="G42">
        <v>-0.37374148000000001</v>
      </c>
      <c r="H42" t="s">
        <v>226</v>
      </c>
      <c r="I42" t="s">
        <v>227</v>
      </c>
      <c r="J42">
        <v>110639</v>
      </c>
      <c r="K42" t="s">
        <v>228</v>
      </c>
      <c r="L42" t="s">
        <v>229</v>
      </c>
      <c r="M42" t="s">
        <v>4</v>
      </c>
      <c r="N42" t="s">
        <v>230</v>
      </c>
      <c r="O42" t="s">
        <v>231</v>
      </c>
      <c r="P42">
        <v>167382699</v>
      </c>
      <c r="Q42" t="s">
        <v>43</v>
      </c>
      <c r="R42" t="s">
        <v>232</v>
      </c>
      <c r="S42">
        <v>167346333</v>
      </c>
      <c r="T42" t="s">
        <v>3</v>
      </c>
    </row>
    <row r="43" spans="1:20" x14ac:dyDescent="0.45">
      <c r="A43">
        <v>15159</v>
      </c>
      <c r="B43">
        <v>5.3575932999999999E-2</v>
      </c>
      <c r="C43">
        <v>1.1099794E-2</v>
      </c>
      <c r="D43" t="s">
        <v>1</v>
      </c>
      <c r="E43">
        <v>1.3219749000000001</v>
      </c>
      <c r="F43">
        <v>-1.3219749000000001</v>
      </c>
      <c r="G43">
        <v>-0.40269475999999998</v>
      </c>
      <c r="H43" t="s">
        <v>233</v>
      </c>
      <c r="J43">
        <v>15159</v>
      </c>
      <c r="K43" t="s">
        <v>234</v>
      </c>
      <c r="L43" t="s">
        <v>235</v>
      </c>
      <c r="M43" t="s">
        <v>4</v>
      </c>
      <c r="N43" t="s">
        <v>236</v>
      </c>
      <c r="O43" t="s">
        <v>237</v>
      </c>
      <c r="P43">
        <v>169320343</v>
      </c>
      <c r="Q43" t="s">
        <v>43</v>
      </c>
      <c r="S43">
        <v>169311530</v>
      </c>
      <c r="T43" t="s">
        <v>3</v>
      </c>
    </row>
    <row r="44" spans="1:20" x14ac:dyDescent="0.45">
      <c r="A44" t="s">
        <v>537</v>
      </c>
      <c r="B44">
        <v>6.02064E-2</v>
      </c>
      <c r="C44">
        <v>2.2010940999999999E-2</v>
      </c>
      <c r="D44" t="s">
        <v>1</v>
      </c>
      <c r="E44">
        <v>1.5927918000000001</v>
      </c>
      <c r="F44">
        <v>-1.5927918000000001</v>
      </c>
      <c r="G44">
        <v>-0.67155765999999995</v>
      </c>
      <c r="H44" t="s">
        <v>19</v>
      </c>
      <c r="I44" t="s">
        <v>538</v>
      </c>
      <c r="J44">
        <v>17318</v>
      </c>
      <c r="K44" t="s">
        <v>539</v>
      </c>
      <c r="L44" t="s">
        <v>540</v>
      </c>
      <c r="M44" t="s">
        <v>4</v>
      </c>
      <c r="N44" t="s">
        <v>541</v>
      </c>
      <c r="O44" t="s">
        <v>20</v>
      </c>
      <c r="P44">
        <v>169990798</v>
      </c>
      <c r="Q44" t="s">
        <v>43</v>
      </c>
      <c r="R44" t="s">
        <v>542</v>
      </c>
      <c r="S44">
        <v>169685247</v>
      </c>
      <c r="T44" t="s">
        <v>2</v>
      </c>
    </row>
    <row r="45" spans="1:20" x14ac:dyDescent="0.45">
      <c r="A45" t="s">
        <v>238</v>
      </c>
      <c r="B45">
        <v>5.3575932999999999E-2</v>
      </c>
      <c r="C45">
        <v>1.3392621E-2</v>
      </c>
      <c r="D45" t="s">
        <v>1</v>
      </c>
      <c r="E45">
        <v>1.3880836000000001</v>
      </c>
      <c r="F45">
        <v>-1.3880836000000001</v>
      </c>
      <c r="G45">
        <v>-0.47309443000000001</v>
      </c>
      <c r="H45" t="s">
        <v>239</v>
      </c>
      <c r="J45">
        <v>654820</v>
      </c>
      <c r="L45" t="s">
        <v>66</v>
      </c>
      <c r="M45" t="s">
        <v>4</v>
      </c>
      <c r="N45" t="s">
        <v>240</v>
      </c>
      <c r="O45" t="s">
        <v>241</v>
      </c>
      <c r="P45">
        <v>169978917</v>
      </c>
      <c r="Q45" t="s">
        <v>67</v>
      </c>
      <c r="S45">
        <v>169975043</v>
      </c>
      <c r="T45" t="s">
        <v>3</v>
      </c>
    </row>
    <row r="46" spans="1:20" x14ac:dyDescent="0.45">
      <c r="A46">
        <v>20592</v>
      </c>
      <c r="B46">
        <v>2.2023001E-3</v>
      </c>
      <c r="C46" s="1">
        <v>1.0332297E-4</v>
      </c>
      <c r="D46" t="s">
        <v>5</v>
      </c>
      <c r="E46">
        <v>376.16394000000003</v>
      </c>
      <c r="F46">
        <v>376.16394000000003</v>
      </c>
      <c r="G46">
        <v>8.555218</v>
      </c>
      <c r="H46" t="s">
        <v>45</v>
      </c>
      <c r="I46" t="s">
        <v>46</v>
      </c>
      <c r="J46">
        <v>20592</v>
      </c>
      <c r="K46" t="s">
        <v>47</v>
      </c>
      <c r="L46" t="s">
        <v>48</v>
      </c>
      <c r="M46" t="s">
        <v>11</v>
      </c>
      <c r="N46" t="s">
        <v>49</v>
      </c>
      <c r="O46" t="s">
        <v>50</v>
      </c>
      <c r="P46">
        <v>943811</v>
      </c>
      <c r="Q46" t="s">
        <v>43</v>
      </c>
      <c r="R46" t="s">
        <v>51</v>
      </c>
      <c r="S46">
        <v>897788</v>
      </c>
      <c r="T46" t="s">
        <v>2</v>
      </c>
    </row>
    <row r="47" spans="1:20" x14ac:dyDescent="0.45">
      <c r="A47">
        <v>26908</v>
      </c>
      <c r="B47" s="1">
        <v>1.0550301999999999E-7</v>
      </c>
      <c r="C47" s="1">
        <v>1.1344411E-9</v>
      </c>
      <c r="D47" t="s">
        <v>5</v>
      </c>
      <c r="E47">
        <v>744.88480000000004</v>
      </c>
      <c r="F47">
        <v>744.88480000000004</v>
      </c>
      <c r="G47">
        <v>9.5408740000000005</v>
      </c>
      <c r="H47" t="s">
        <v>12</v>
      </c>
      <c r="I47" t="s">
        <v>242</v>
      </c>
      <c r="J47">
        <v>26908</v>
      </c>
      <c r="L47" t="s">
        <v>243</v>
      </c>
      <c r="M47" t="s">
        <v>11</v>
      </c>
      <c r="N47" t="s">
        <v>244</v>
      </c>
      <c r="O47" t="s">
        <v>16</v>
      </c>
      <c r="P47">
        <v>1028594</v>
      </c>
      <c r="Q47" t="s">
        <v>43</v>
      </c>
      <c r="S47">
        <v>1010612</v>
      </c>
      <c r="T47" t="s">
        <v>2</v>
      </c>
    </row>
    <row r="48" spans="1:20" x14ac:dyDescent="0.45">
      <c r="A48">
        <v>22290</v>
      </c>
      <c r="B48">
        <v>2.6789295999999998E-3</v>
      </c>
      <c r="C48" s="1">
        <v>1.7283416999999999E-4</v>
      </c>
      <c r="D48" t="s">
        <v>5</v>
      </c>
      <c r="E48">
        <v>419.96785999999997</v>
      </c>
      <c r="F48">
        <v>419.96785999999997</v>
      </c>
      <c r="G48">
        <v>8.7141350000000006</v>
      </c>
      <c r="H48" t="s">
        <v>52</v>
      </c>
      <c r="I48" t="s">
        <v>53</v>
      </c>
      <c r="J48">
        <v>22290</v>
      </c>
      <c r="K48" t="s">
        <v>54</v>
      </c>
      <c r="L48" t="s">
        <v>55</v>
      </c>
      <c r="M48" t="s">
        <v>11</v>
      </c>
      <c r="N48" t="s">
        <v>56</v>
      </c>
      <c r="O48" t="s">
        <v>57</v>
      </c>
      <c r="P48">
        <v>1245738</v>
      </c>
      <c r="Q48" t="s">
        <v>43</v>
      </c>
      <c r="R48" t="s">
        <v>58</v>
      </c>
      <c r="S48">
        <v>1097144</v>
      </c>
      <c r="T48" t="s">
        <v>3</v>
      </c>
    </row>
    <row r="49" spans="1:20" x14ac:dyDescent="0.45">
      <c r="A49">
        <v>26900</v>
      </c>
      <c r="B49">
        <v>2.2023001E-3</v>
      </c>
      <c r="C49" s="1">
        <v>1.1840323E-4</v>
      </c>
      <c r="D49" t="s">
        <v>5</v>
      </c>
      <c r="E49">
        <v>869.80280000000005</v>
      </c>
      <c r="F49">
        <v>869.80280000000005</v>
      </c>
      <c r="G49">
        <v>9.7645444999999995</v>
      </c>
      <c r="H49" t="s">
        <v>10</v>
      </c>
      <c r="I49" t="s">
        <v>39</v>
      </c>
      <c r="J49">
        <v>26900</v>
      </c>
      <c r="K49" t="s">
        <v>40</v>
      </c>
      <c r="L49" t="s">
        <v>41</v>
      </c>
      <c r="M49" t="s">
        <v>11</v>
      </c>
      <c r="N49" t="s">
        <v>42</v>
      </c>
      <c r="O49" t="s">
        <v>15</v>
      </c>
      <c r="P49">
        <v>1286613</v>
      </c>
      <c r="Q49" t="s">
        <v>43</v>
      </c>
      <c r="R49" t="s">
        <v>44</v>
      </c>
      <c r="S49">
        <v>1260715</v>
      </c>
      <c r="T49" t="s">
        <v>3</v>
      </c>
    </row>
    <row r="94" spans="25:25" x14ac:dyDescent="0.45">
      <c r="Y94" s="1"/>
    </row>
    <row r="113" spans="21:25" x14ac:dyDescent="0.45">
      <c r="U113" s="1"/>
    </row>
    <row r="115" spans="21:25" x14ac:dyDescent="0.45">
      <c r="Y115" s="1"/>
    </row>
    <row r="139" spans="23:23" x14ac:dyDescent="0.45">
      <c r="W139" s="1"/>
    </row>
    <row r="150" spans="12:20" x14ac:dyDescent="0.45">
      <c r="L150" s="1"/>
    </row>
    <row r="153" spans="12:20" x14ac:dyDescent="0.45">
      <c r="T153" s="1"/>
    </row>
    <row r="165" spans="19:19" x14ac:dyDescent="0.45">
      <c r="S165" s="1"/>
    </row>
    <row r="244" spans="22:22" x14ac:dyDescent="0.45">
      <c r="V244" s="1"/>
    </row>
    <row r="293" spans="19:23" x14ac:dyDescent="0.45">
      <c r="S293" s="1"/>
    </row>
    <row r="300" spans="19:23" x14ac:dyDescent="0.45">
      <c r="W300" s="1"/>
    </row>
    <row r="301" spans="19:23" x14ac:dyDescent="0.45">
      <c r="W301" s="1"/>
    </row>
    <row r="330" spans="14:14" x14ac:dyDescent="0.45">
      <c r="N330" s="1"/>
    </row>
    <row r="341" spans="21:21" x14ac:dyDescent="0.45">
      <c r="U341" s="1"/>
    </row>
    <row r="385" spans="12:20" x14ac:dyDescent="0.45">
      <c r="L385" s="1"/>
    </row>
    <row r="387" spans="12:20" x14ac:dyDescent="0.45">
      <c r="T387" s="1"/>
    </row>
    <row r="393" spans="12:20" x14ac:dyDescent="0.45">
      <c r="S393" s="1"/>
    </row>
    <row r="422" spans="12:22" x14ac:dyDescent="0.45">
      <c r="V422" s="1"/>
    </row>
    <row r="432" spans="12:22" x14ac:dyDescent="0.45">
      <c r="L432" s="1"/>
    </row>
    <row r="439" spans="22:24" x14ac:dyDescent="0.45">
      <c r="V439" s="1"/>
    </row>
    <row r="445" spans="22:24" x14ac:dyDescent="0.45">
      <c r="X445" s="1"/>
    </row>
    <row r="538" spans="19:20" x14ac:dyDescent="0.45">
      <c r="S538" s="1"/>
    </row>
    <row r="539" spans="19:20" x14ac:dyDescent="0.45">
      <c r="T539" s="1"/>
    </row>
    <row r="586" spans="20:20" x14ac:dyDescent="0.45">
      <c r="T586" s="1"/>
    </row>
    <row r="609" spans="22:22" x14ac:dyDescent="0.45">
      <c r="V609" s="1"/>
    </row>
    <row r="633" spans="23:23" x14ac:dyDescent="0.45">
      <c r="W633" s="1"/>
    </row>
    <row r="641" spans="20:20" x14ac:dyDescent="0.45">
      <c r="T641" s="1"/>
    </row>
    <row r="670" spans="22:22" x14ac:dyDescent="0.45">
      <c r="V670" s="1"/>
    </row>
    <row r="700" spans="23:23" x14ac:dyDescent="0.45">
      <c r="W700" s="1"/>
    </row>
    <row r="712" spans="25:25" x14ac:dyDescent="0.45">
      <c r="Y712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A1A1E-A16A-4F06-A9E2-D64457007571}">
  <dimension ref="A1:T63"/>
  <sheetViews>
    <sheetView workbookViewId="0">
      <selection activeCell="H51" sqref="H51"/>
    </sheetView>
  </sheetViews>
  <sheetFormatPr defaultRowHeight="14.25" x14ac:dyDescent="0.45"/>
  <sheetData>
    <row r="1" spans="1:20" x14ac:dyDescent="0.45">
      <c r="A1" s="2" t="s">
        <v>856</v>
      </c>
    </row>
    <row r="2" spans="1:20" x14ac:dyDescent="0.45">
      <c r="A2" s="2" t="s">
        <v>857</v>
      </c>
    </row>
    <row r="3" spans="1:20" x14ac:dyDescent="0.45">
      <c r="A3" s="2" t="s">
        <v>858</v>
      </c>
    </row>
    <row r="5" spans="1:20" x14ac:dyDescent="0.45">
      <c r="A5" t="s">
        <v>26</v>
      </c>
      <c r="B5" t="s">
        <v>245</v>
      </c>
      <c r="C5" t="s">
        <v>246</v>
      </c>
      <c r="D5" t="s">
        <v>247</v>
      </c>
      <c r="E5" t="s">
        <v>248</v>
      </c>
      <c r="F5" t="s">
        <v>249</v>
      </c>
      <c r="G5" t="s">
        <v>250</v>
      </c>
      <c r="H5" t="s">
        <v>27</v>
      </c>
      <c r="I5" t="s">
        <v>28</v>
      </c>
      <c r="J5" t="s">
        <v>29</v>
      </c>
      <c r="K5" t="s">
        <v>30</v>
      </c>
      <c r="L5" t="s">
        <v>31</v>
      </c>
      <c r="M5" t="s">
        <v>0</v>
      </c>
      <c r="N5" t="s">
        <v>32</v>
      </c>
      <c r="O5" t="s">
        <v>33</v>
      </c>
      <c r="P5" t="s">
        <v>34</v>
      </c>
      <c r="Q5" t="s">
        <v>35</v>
      </c>
      <c r="R5" t="s">
        <v>36</v>
      </c>
      <c r="S5" t="s">
        <v>37</v>
      </c>
      <c r="T5" t="s">
        <v>38</v>
      </c>
    </row>
    <row r="6" spans="1:20" x14ac:dyDescent="0.45">
      <c r="A6">
        <v>13595</v>
      </c>
      <c r="B6">
        <v>3.3684249999999999E-2</v>
      </c>
      <c r="C6">
        <v>1.2248818999999999E-2</v>
      </c>
      <c r="D6" t="s">
        <v>5</v>
      </c>
      <c r="E6">
        <v>1.2618213</v>
      </c>
      <c r="F6">
        <v>1.2618213</v>
      </c>
      <c r="G6">
        <v>0.33550756999999998</v>
      </c>
      <c r="H6" t="s">
        <v>546</v>
      </c>
      <c r="I6" t="s">
        <v>547</v>
      </c>
      <c r="J6">
        <v>13595</v>
      </c>
      <c r="K6" t="s">
        <v>548</v>
      </c>
      <c r="L6" t="s">
        <v>549</v>
      </c>
      <c r="M6" t="s">
        <v>4</v>
      </c>
      <c r="N6" t="s">
        <v>550</v>
      </c>
      <c r="O6" t="s">
        <v>551</v>
      </c>
      <c r="P6">
        <v>8193512</v>
      </c>
      <c r="Q6" t="s">
        <v>43</v>
      </c>
      <c r="R6">
        <v>68177</v>
      </c>
      <c r="S6">
        <v>8185331</v>
      </c>
      <c r="T6" t="s">
        <v>3</v>
      </c>
    </row>
    <row r="7" spans="1:20" x14ac:dyDescent="0.45">
      <c r="A7">
        <v>236285</v>
      </c>
      <c r="B7">
        <v>2.0438705000000001E-2</v>
      </c>
      <c r="C7">
        <v>4.8774183000000002E-3</v>
      </c>
      <c r="D7" t="s">
        <v>1</v>
      </c>
      <c r="E7">
        <v>1.3899736</v>
      </c>
      <c r="F7">
        <v>-1.3899736</v>
      </c>
      <c r="G7">
        <v>-0.47505750000000002</v>
      </c>
      <c r="H7" t="s">
        <v>552</v>
      </c>
      <c r="I7" t="s">
        <v>553</v>
      </c>
      <c r="J7">
        <v>236285</v>
      </c>
      <c r="K7" t="s">
        <v>554</v>
      </c>
      <c r="L7" t="s">
        <v>555</v>
      </c>
      <c r="M7" t="s">
        <v>4</v>
      </c>
      <c r="N7" t="s">
        <v>556</v>
      </c>
      <c r="O7" t="s">
        <v>557</v>
      </c>
      <c r="P7">
        <v>9268085</v>
      </c>
      <c r="Q7" t="s">
        <v>43</v>
      </c>
      <c r="R7" t="s">
        <v>558</v>
      </c>
      <c r="S7">
        <v>9199973</v>
      </c>
      <c r="T7" t="s">
        <v>2</v>
      </c>
    </row>
    <row r="8" spans="1:20" x14ac:dyDescent="0.45">
      <c r="A8">
        <v>236643</v>
      </c>
      <c r="B8">
        <v>3.3043120000000002E-2</v>
      </c>
      <c r="C8">
        <v>1.1264700000000001E-2</v>
      </c>
      <c r="D8" t="s">
        <v>1</v>
      </c>
      <c r="E8">
        <v>1.3156539</v>
      </c>
      <c r="F8">
        <v>-1.3156539</v>
      </c>
      <c r="G8">
        <v>-0.39578003</v>
      </c>
      <c r="H8" t="s">
        <v>559</v>
      </c>
      <c r="I8" t="s">
        <v>560</v>
      </c>
      <c r="J8">
        <v>236643</v>
      </c>
      <c r="K8" t="s">
        <v>561</v>
      </c>
      <c r="L8" t="s">
        <v>562</v>
      </c>
      <c r="M8" t="s">
        <v>4</v>
      </c>
      <c r="N8" t="s">
        <v>563</v>
      </c>
      <c r="O8" t="s">
        <v>564</v>
      </c>
      <c r="P8">
        <v>9994543</v>
      </c>
      <c r="Q8" t="s">
        <v>43</v>
      </c>
      <c r="R8" t="s">
        <v>565</v>
      </c>
      <c r="S8">
        <v>9885622</v>
      </c>
      <c r="T8" t="s">
        <v>2</v>
      </c>
    </row>
    <row r="9" spans="1:20" x14ac:dyDescent="0.45">
      <c r="A9">
        <v>26896</v>
      </c>
      <c r="B9">
        <v>8.0569009999999996E-2</v>
      </c>
      <c r="C9">
        <v>4.8524513999999998E-2</v>
      </c>
      <c r="D9" t="s">
        <v>1</v>
      </c>
      <c r="E9">
        <v>1.2656626</v>
      </c>
      <c r="F9">
        <v>-1.2656626</v>
      </c>
      <c r="G9">
        <v>-0.33989279999999999</v>
      </c>
      <c r="H9" t="s">
        <v>88</v>
      </c>
      <c r="I9" t="s">
        <v>89</v>
      </c>
      <c r="J9">
        <v>26896</v>
      </c>
      <c r="K9" t="s">
        <v>90</v>
      </c>
      <c r="L9" t="s">
        <v>91</v>
      </c>
      <c r="M9" t="s">
        <v>4</v>
      </c>
      <c r="N9" t="s">
        <v>92</v>
      </c>
      <c r="O9" t="s">
        <v>93</v>
      </c>
      <c r="P9">
        <v>12761973</v>
      </c>
      <c r="Q9" t="s">
        <v>43</v>
      </c>
      <c r="S9">
        <v>12675371</v>
      </c>
      <c r="T9" t="s">
        <v>3</v>
      </c>
    </row>
    <row r="10" spans="1:20" x14ac:dyDescent="0.45">
      <c r="A10">
        <v>13205</v>
      </c>
      <c r="B10">
        <v>1.4729908999999999E-2</v>
      </c>
      <c r="C10">
        <v>2.6781652000000002E-3</v>
      </c>
      <c r="D10" t="s">
        <v>1</v>
      </c>
      <c r="E10">
        <v>1.2993266999999999</v>
      </c>
      <c r="F10">
        <v>-1.2993266999999999</v>
      </c>
      <c r="G10">
        <v>-0.37776417000000001</v>
      </c>
      <c r="H10" t="s">
        <v>94</v>
      </c>
      <c r="I10" t="s">
        <v>95</v>
      </c>
      <c r="J10">
        <v>13205</v>
      </c>
      <c r="K10" t="s">
        <v>96</v>
      </c>
      <c r="L10" t="s">
        <v>97</v>
      </c>
      <c r="M10" t="s">
        <v>4</v>
      </c>
      <c r="N10" t="s">
        <v>98</v>
      </c>
      <c r="O10" t="s">
        <v>99</v>
      </c>
      <c r="P10">
        <v>13293983</v>
      </c>
      <c r="Q10" t="s">
        <v>43</v>
      </c>
      <c r="R10" t="s">
        <v>100</v>
      </c>
      <c r="S10">
        <v>13281022</v>
      </c>
      <c r="T10" t="s">
        <v>2</v>
      </c>
    </row>
    <row r="11" spans="1:20" x14ac:dyDescent="0.45">
      <c r="A11">
        <v>74405</v>
      </c>
      <c r="B11">
        <v>4.5774615999999997E-2</v>
      </c>
      <c r="C11">
        <v>1.9246145999999999E-2</v>
      </c>
      <c r="D11" t="s">
        <v>1</v>
      </c>
      <c r="E11">
        <v>1.326427</v>
      </c>
      <c r="F11">
        <v>-1.326427</v>
      </c>
      <c r="G11">
        <v>-0.40754527000000002</v>
      </c>
      <c r="H11" t="s">
        <v>566</v>
      </c>
      <c r="I11" t="s">
        <v>567</v>
      </c>
      <c r="J11">
        <v>74405</v>
      </c>
      <c r="K11" t="s">
        <v>568</v>
      </c>
      <c r="L11" t="s">
        <v>75</v>
      </c>
      <c r="M11" t="s">
        <v>4</v>
      </c>
      <c r="N11" t="s">
        <v>569</v>
      </c>
      <c r="O11" t="s">
        <v>570</v>
      </c>
      <c r="P11">
        <v>17319368</v>
      </c>
      <c r="Q11" t="s">
        <v>43</v>
      </c>
      <c r="R11">
        <v>71877</v>
      </c>
      <c r="S11">
        <v>17132049</v>
      </c>
      <c r="T11" t="s">
        <v>3</v>
      </c>
    </row>
    <row r="12" spans="1:20" x14ac:dyDescent="0.45">
      <c r="A12">
        <v>22289</v>
      </c>
      <c r="B12" s="1">
        <v>1.2745235E-4</v>
      </c>
      <c r="C12" s="1">
        <v>1.0138256E-5</v>
      </c>
      <c r="D12" t="s">
        <v>1</v>
      </c>
      <c r="E12">
        <v>1.5812149</v>
      </c>
      <c r="F12">
        <v>-1.5812149</v>
      </c>
      <c r="G12">
        <v>-0.66103345000000002</v>
      </c>
      <c r="H12" t="s">
        <v>24</v>
      </c>
      <c r="I12" t="s">
        <v>7</v>
      </c>
      <c r="J12">
        <v>22289</v>
      </c>
      <c r="K12" t="s">
        <v>101</v>
      </c>
      <c r="L12" t="s">
        <v>102</v>
      </c>
      <c r="M12" t="s">
        <v>4</v>
      </c>
      <c r="N12" t="s">
        <v>103</v>
      </c>
      <c r="O12" t="s">
        <v>25</v>
      </c>
      <c r="P12">
        <v>18279358</v>
      </c>
      <c r="Q12" t="s">
        <v>43</v>
      </c>
      <c r="R12" t="s">
        <v>104</v>
      </c>
      <c r="S12">
        <v>18162667</v>
      </c>
      <c r="T12" t="s">
        <v>2</v>
      </c>
    </row>
    <row r="13" spans="1:20" x14ac:dyDescent="0.45">
      <c r="A13">
        <v>11609</v>
      </c>
      <c r="B13">
        <v>8.0569009999999996E-2</v>
      </c>
      <c r="C13">
        <v>4.7356549999999997E-2</v>
      </c>
      <c r="D13" t="s">
        <v>1</v>
      </c>
      <c r="E13">
        <v>1.6512388</v>
      </c>
      <c r="F13">
        <v>-1.6512388</v>
      </c>
      <c r="G13">
        <v>-0.72354876999999995</v>
      </c>
      <c r="H13" t="s">
        <v>571</v>
      </c>
      <c r="I13" t="s">
        <v>572</v>
      </c>
      <c r="J13">
        <v>11609</v>
      </c>
      <c r="K13" t="s">
        <v>573</v>
      </c>
      <c r="L13" t="s">
        <v>574</v>
      </c>
      <c r="M13" t="s">
        <v>4</v>
      </c>
      <c r="N13" t="s">
        <v>575</v>
      </c>
      <c r="O13" t="s">
        <v>576</v>
      </c>
      <c r="P13">
        <v>21488831</v>
      </c>
      <c r="Q13" t="s">
        <v>43</v>
      </c>
      <c r="R13" t="s">
        <v>577</v>
      </c>
      <c r="S13">
        <v>21484626</v>
      </c>
      <c r="T13" t="s">
        <v>2</v>
      </c>
    </row>
    <row r="14" spans="1:20" x14ac:dyDescent="0.45">
      <c r="A14">
        <v>208968</v>
      </c>
      <c r="B14">
        <v>2.3636071000000002E-2</v>
      </c>
      <c r="C14">
        <v>6.8649747000000001E-3</v>
      </c>
      <c r="D14" t="s">
        <v>1</v>
      </c>
      <c r="E14">
        <v>1.2677096999999999</v>
      </c>
      <c r="F14">
        <v>-1.2677096999999999</v>
      </c>
      <c r="G14">
        <v>-0.34222445000000001</v>
      </c>
      <c r="H14" t="s">
        <v>578</v>
      </c>
      <c r="I14" t="s">
        <v>579</v>
      </c>
      <c r="J14">
        <v>208968</v>
      </c>
      <c r="K14" t="s">
        <v>580</v>
      </c>
      <c r="L14" t="s">
        <v>73</v>
      </c>
      <c r="M14" t="s">
        <v>4</v>
      </c>
      <c r="N14" t="s">
        <v>581</v>
      </c>
      <c r="O14" t="s">
        <v>582</v>
      </c>
      <c r="P14">
        <v>48594452</v>
      </c>
      <c r="Q14" t="s">
        <v>43</v>
      </c>
      <c r="R14" t="s">
        <v>583</v>
      </c>
      <c r="S14">
        <v>48541626</v>
      </c>
      <c r="T14" t="s">
        <v>3</v>
      </c>
    </row>
    <row r="15" spans="1:20" x14ac:dyDescent="0.45">
      <c r="A15">
        <v>209268</v>
      </c>
      <c r="B15">
        <v>4.4347209999999998E-2</v>
      </c>
      <c r="C15">
        <v>1.7134150000000001E-2</v>
      </c>
      <c r="D15" t="s">
        <v>5</v>
      </c>
      <c r="E15">
        <v>1.4360383999999999</v>
      </c>
      <c r="F15">
        <v>1.4360383999999999</v>
      </c>
      <c r="G15">
        <v>0.52209430000000001</v>
      </c>
      <c r="H15" t="s">
        <v>584</v>
      </c>
      <c r="I15" t="s">
        <v>585</v>
      </c>
      <c r="J15">
        <v>209268</v>
      </c>
      <c r="K15" t="s">
        <v>586</v>
      </c>
      <c r="L15" t="s">
        <v>587</v>
      </c>
      <c r="M15" t="s">
        <v>4</v>
      </c>
      <c r="N15" t="s">
        <v>588</v>
      </c>
      <c r="O15" t="s">
        <v>589</v>
      </c>
      <c r="P15">
        <v>49797745</v>
      </c>
      <c r="Q15" t="s">
        <v>43</v>
      </c>
      <c r="R15" t="s">
        <v>590</v>
      </c>
      <c r="S15">
        <v>49782536</v>
      </c>
      <c r="T15" t="s">
        <v>3</v>
      </c>
    </row>
    <row r="16" spans="1:20" x14ac:dyDescent="0.45">
      <c r="A16">
        <v>245424</v>
      </c>
      <c r="B16">
        <v>8.9979275999999997E-2</v>
      </c>
      <c r="C16">
        <v>5.8091610000000002E-2</v>
      </c>
      <c r="D16" t="s">
        <v>1</v>
      </c>
      <c r="E16">
        <v>1.5449847000000001</v>
      </c>
      <c r="F16">
        <v>-1.5449847000000001</v>
      </c>
      <c r="G16">
        <v>-0.62759255999999997</v>
      </c>
      <c r="H16" t="s">
        <v>17</v>
      </c>
      <c r="I16" t="s">
        <v>591</v>
      </c>
      <c r="J16">
        <v>245424</v>
      </c>
      <c r="K16" t="s">
        <v>346</v>
      </c>
      <c r="L16" t="s">
        <v>72</v>
      </c>
      <c r="M16" t="s">
        <v>4</v>
      </c>
      <c r="N16" t="s">
        <v>592</v>
      </c>
      <c r="O16" t="s">
        <v>18</v>
      </c>
      <c r="P16">
        <v>57503757</v>
      </c>
      <c r="Q16" t="s">
        <v>43</v>
      </c>
      <c r="R16" t="s">
        <v>593</v>
      </c>
      <c r="S16">
        <v>57496668</v>
      </c>
      <c r="T16" t="s">
        <v>3</v>
      </c>
    </row>
    <row r="17" spans="1:20" x14ac:dyDescent="0.45">
      <c r="A17">
        <v>109904</v>
      </c>
      <c r="B17">
        <v>2.3636071000000002E-2</v>
      </c>
      <c r="C17">
        <v>6.9833845000000002E-3</v>
      </c>
      <c r="D17" t="s">
        <v>1</v>
      </c>
      <c r="E17">
        <v>1.2901798</v>
      </c>
      <c r="F17">
        <v>-1.2901798</v>
      </c>
      <c r="G17">
        <v>-0.36757220000000002</v>
      </c>
      <c r="H17" t="s">
        <v>594</v>
      </c>
      <c r="I17" t="s">
        <v>595</v>
      </c>
      <c r="J17">
        <v>109904</v>
      </c>
      <c r="K17" t="s">
        <v>596</v>
      </c>
      <c r="L17" t="s">
        <v>597</v>
      </c>
      <c r="M17" t="s">
        <v>4</v>
      </c>
      <c r="N17" t="s">
        <v>598</v>
      </c>
      <c r="O17" t="s">
        <v>599</v>
      </c>
      <c r="P17">
        <v>60147643</v>
      </c>
      <c r="Q17" t="s">
        <v>43</v>
      </c>
      <c r="R17" t="s">
        <v>600</v>
      </c>
      <c r="S17">
        <v>60055956</v>
      </c>
      <c r="T17" t="s">
        <v>3</v>
      </c>
    </row>
    <row r="18" spans="1:20" x14ac:dyDescent="0.45">
      <c r="A18">
        <v>331424</v>
      </c>
      <c r="B18">
        <v>2.39101E-2</v>
      </c>
      <c r="C18">
        <v>7.6077590000000004E-3</v>
      </c>
      <c r="D18" t="s">
        <v>1</v>
      </c>
      <c r="E18">
        <v>1.2995672</v>
      </c>
      <c r="F18">
        <v>-1.2995672</v>
      </c>
      <c r="G18">
        <v>-0.37803124999999999</v>
      </c>
      <c r="H18" t="s">
        <v>601</v>
      </c>
      <c r="J18">
        <v>331424</v>
      </c>
      <c r="L18" t="s">
        <v>66</v>
      </c>
      <c r="M18" t="s">
        <v>4</v>
      </c>
      <c r="N18" t="s">
        <v>602</v>
      </c>
      <c r="O18" t="s">
        <v>603</v>
      </c>
      <c r="P18">
        <v>61139460</v>
      </c>
      <c r="Q18" t="s">
        <v>67</v>
      </c>
      <c r="S18">
        <v>61116378</v>
      </c>
      <c r="T18" t="s">
        <v>2</v>
      </c>
    </row>
    <row r="19" spans="1:20" x14ac:dyDescent="0.45">
      <c r="A19">
        <v>320247</v>
      </c>
      <c r="B19">
        <v>1.9951690000000001E-2</v>
      </c>
      <c r="C19">
        <v>4.3077510000000003E-3</v>
      </c>
      <c r="D19" t="s">
        <v>1</v>
      </c>
      <c r="E19">
        <v>1.8697906</v>
      </c>
      <c r="F19">
        <v>-1.8697906</v>
      </c>
      <c r="G19">
        <v>-0.90287669999999998</v>
      </c>
      <c r="H19" t="s">
        <v>118</v>
      </c>
      <c r="J19">
        <v>320247</v>
      </c>
      <c r="M19" t="s">
        <v>4</v>
      </c>
      <c r="N19" t="s">
        <v>119</v>
      </c>
      <c r="O19" t="s">
        <v>120</v>
      </c>
      <c r="P19">
        <v>61194165</v>
      </c>
      <c r="Q19" t="s">
        <v>67</v>
      </c>
      <c r="S19">
        <v>61191293</v>
      </c>
      <c r="T19" t="s">
        <v>2</v>
      </c>
    </row>
    <row r="20" spans="1:20" x14ac:dyDescent="0.45">
      <c r="A20">
        <v>434784</v>
      </c>
      <c r="B20">
        <v>2.39101E-2</v>
      </c>
      <c r="C20">
        <v>7.4423932999999999E-3</v>
      </c>
      <c r="D20" t="s">
        <v>5</v>
      </c>
      <c r="E20">
        <v>1.7207664</v>
      </c>
      <c r="F20">
        <v>1.7207664</v>
      </c>
      <c r="G20">
        <v>0.78305124999999998</v>
      </c>
      <c r="H20" t="s">
        <v>604</v>
      </c>
      <c r="I20" t="s">
        <v>605</v>
      </c>
      <c r="J20">
        <v>434784</v>
      </c>
      <c r="K20" t="s">
        <v>606</v>
      </c>
      <c r="L20" t="s">
        <v>74</v>
      </c>
      <c r="M20" t="s">
        <v>4</v>
      </c>
      <c r="N20" t="s">
        <v>607</v>
      </c>
      <c r="O20" t="s">
        <v>608</v>
      </c>
      <c r="P20">
        <v>61710950</v>
      </c>
      <c r="Q20" t="s">
        <v>43</v>
      </c>
      <c r="R20" t="s">
        <v>609</v>
      </c>
      <c r="S20">
        <v>61709616</v>
      </c>
      <c r="T20" t="s">
        <v>2</v>
      </c>
    </row>
    <row r="21" spans="1:20" x14ac:dyDescent="0.45">
      <c r="A21">
        <v>208748</v>
      </c>
      <c r="B21">
        <v>8.0569009999999996E-2</v>
      </c>
      <c r="C21">
        <v>4.7693792999999998E-2</v>
      </c>
      <c r="D21" t="s">
        <v>1</v>
      </c>
      <c r="E21">
        <v>1.2804213</v>
      </c>
      <c r="F21">
        <v>-1.2804213</v>
      </c>
      <c r="G21">
        <v>-0.35661851999999999</v>
      </c>
      <c r="H21" t="s">
        <v>610</v>
      </c>
      <c r="I21" t="s">
        <v>611</v>
      </c>
      <c r="J21">
        <v>208748</v>
      </c>
      <c r="K21" t="s">
        <v>612</v>
      </c>
      <c r="L21" t="s">
        <v>613</v>
      </c>
      <c r="M21" t="s">
        <v>4</v>
      </c>
      <c r="N21" t="s">
        <v>614</v>
      </c>
      <c r="O21" t="s">
        <v>615</v>
      </c>
      <c r="P21">
        <v>71972728</v>
      </c>
      <c r="Q21" t="s">
        <v>43</v>
      </c>
      <c r="R21" t="s">
        <v>616</v>
      </c>
      <c r="S21">
        <v>71963021</v>
      </c>
      <c r="T21" t="s">
        <v>2</v>
      </c>
    </row>
    <row r="22" spans="1:20" x14ac:dyDescent="0.45">
      <c r="A22">
        <v>104368</v>
      </c>
      <c r="B22">
        <v>7.8867030000000005E-2</v>
      </c>
      <c r="C22">
        <v>4.2122167000000002E-2</v>
      </c>
      <c r="D22" t="s">
        <v>5</v>
      </c>
      <c r="E22">
        <v>1.5204533</v>
      </c>
      <c r="F22">
        <v>1.5204533</v>
      </c>
      <c r="G22">
        <v>0.60450155000000005</v>
      </c>
      <c r="H22" t="s">
        <v>617</v>
      </c>
      <c r="I22" t="s">
        <v>618</v>
      </c>
      <c r="J22">
        <v>104368</v>
      </c>
      <c r="L22" t="s">
        <v>619</v>
      </c>
      <c r="M22" t="s">
        <v>4</v>
      </c>
      <c r="N22" t="s">
        <v>620</v>
      </c>
      <c r="O22" t="s">
        <v>621</v>
      </c>
      <c r="P22">
        <v>74272620</v>
      </c>
      <c r="Q22" t="s">
        <v>622</v>
      </c>
      <c r="S22">
        <v>74272492</v>
      </c>
      <c r="T22" t="s">
        <v>2</v>
      </c>
    </row>
    <row r="23" spans="1:20" x14ac:dyDescent="0.45">
      <c r="A23">
        <v>17763</v>
      </c>
      <c r="B23">
        <v>2.0881921000000001E-2</v>
      </c>
      <c r="C23">
        <v>5.2204803000000001E-3</v>
      </c>
      <c r="D23" t="s">
        <v>1</v>
      </c>
      <c r="E23">
        <v>1.2703990999999999</v>
      </c>
      <c r="F23">
        <v>-1.2703990999999999</v>
      </c>
      <c r="G23">
        <v>-0.34528177999999998</v>
      </c>
      <c r="H23" t="s">
        <v>623</v>
      </c>
      <c r="I23" t="s">
        <v>624</v>
      </c>
      <c r="J23">
        <v>17763</v>
      </c>
      <c r="K23" t="s">
        <v>625</v>
      </c>
      <c r="L23" t="s">
        <v>235</v>
      </c>
      <c r="M23" t="s">
        <v>4</v>
      </c>
      <c r="N23" t="s">
        <v>626</v>
      </c>
      <c r="O23" t="s">
        <v>627</v>
      </c>
      <c r="P23">
        <v>75416543</v>
      </c>
      <c r="Q23" t="s">
        <v>43</v>
      </c>
      <c r="R23" t="s">
        <v>628</v>
      </c>
      <c r="S23">
        <v>75404846</v>
      </c>
      <c r="T23" t="s">
        <v>3</v>
      </c>
    </row>
    <row r="24" spans="1:20" x14ac:dyDescent="0.45">
      <c r="A24">
        <v>13405</v>
      </c>
      <c r="B24">
        <v>1.9276083999999999E-2</v>
      </c>
      <c r="C24">
        <v>3.9291372999999997E-3</v>
      </c>
      <c r="D24" t="s">
        <v>1</v>
      </c>
      <c r="E24">
        <v>1.3252039</v>
      </c>
      <c r="F24">
        <v>-1.3252039</v>
      </c>
      <c r="G24">
        <v>-0.40621436</v>
      </c>
      <c r="H24" t="s">
        <v>629</v>
      </c>
      <c r="I24" t="s">
        <v>630</v>
      </c>
      <c r="J24">
        <v>13405</v>
      </c>
      <c r="K24" t="s">
        <v>631</v>
      </c>
      <c r="L24" t="s">
        <v>632</v>
      </c>
      <c r="M24" t="s">
        <v>4</v>
      </c>
      <c r="N24" t="s">
        <v>633</v>
      </c>
      <c r="O24" t="s">
        <v>634</v>
      </c>
      <c r="P24">
        <v>85205050</v>
      </c>
      <c r="Q24" t="s">
        <v>43</v>
      </c>
      <c r="R24" t="s">
        <v>635</v>
      </c>
      <c r="S24">
        <v>82948870</v>
      </c>
      <c r="T24" t="s">
        <v>2</v>
      </c>
    </row>
    <row r="25" spans="1:20" x14ac:dyDescent="0.45">
      <c r="A25">
        <v>66724</v>
      </c>
      <c r="B25">
        <v>1.9276083999999999E-2</v>
      </c>
      <c r="C25">
        <v>3.9428355999999998E-3</v>
      </c>
      <c r="D25" t="s">
        <v>1</v>
      </c>
      <c r="E25">
        <v>1.2972949</v>
      </c>
      <c r="F25">
        <v>-1.2972949</v>
      </c>
      <c r="G25">
        <v>-0.37550640000000002</v>
      </c>
      <c r="H25" t="s">
        <v>636</v>
      </c>
      <c r="I25" t="s">
        <v>637</v>
      </c>
      <c r="J25">
        <v>66724</v>
      </c>
      <c r="K25" t="s">
        <v>638</v>
      </c>
      <c r="L25" t="s">
        <v>639</v>
      </c>
      <c r="M25" t="s">
        <v>4</v>
      </c>
      <c r="N25" t="s">
        <v>640</v>
      </c>
      <c r="O25" t="s">
        <v>641</v>
      </c>
      <c r="P25">
        <v>85634469</v>
      </c>
      <c r="Q25" t="s">
        <v>43</v>
      </c>
      <c r="R25">
        <v>68652</v>
      </c>
      <c r="S25">
        <v>85574022</v>
      </c>
      <c r="T25" t="s">
        <v>2</v>
      </c>
    </row>
    <row r="26" spans="1:20" x14ac:dyDescent="0.45">
      <c r="A26">
        <v>26905</v>
      </c>
      <c r="B26" s="1">
        <v>3.5616947999999999E-5</v>
      </c>
      <c r="C26" s="1">
        <v>2.4284282000000001E-6</v>
      </c>
      <c r="D26" t="s">
        <v>1</v>
      </c>
      <c r="E26">
        <v>1.5979303</v>
      </c>
      <c r="F26">
        <v>-1.5979303</v>
      </c>
      <c r="G26">
        <v>-0.67620449999999999</v>
      </c>
      <c r="H26" t="s">
        <v>8</v>
      </c>
      <c r="I26" t="s">
        <v>146</v>
      </c>
      <c r="J26">
        <v>26905</v>
      </c>
      <c r="K26" t="s">
        <v>147</v>
      </c>
      <c r="L26" t="s">
        <v>148</v>
      </c>
      <c r="M26" t="s">
        <v>4</v>
      </c>
      <c r="N26" t="s">
        <v>149</v>
      </c>
      <c r="O26" t="s">
        <v>150</v>
      </c>
      <c r="P26">
        <v>94212651</v>
      </c>
      <c r="Q26" t="s">
        <v>43</v>
      </c>
      <c r="S26">
        <v>94188709</v>
      </c>
      <c r="T26" t="s">
        <v>3</v>
      </c>
    </row>
    <row r="27" spans="1:20" x14ac:dyDescent="0.45">
      <c r="A27">
        <v>668166</v>
      </c>
      <c r="B27">
        <v>8.0569009999999996E-2</v>
      </c>
      <c r="C27">
        <v>4.7136400000000002E-2</v>
      </c>
      <c r="D27" t="s">
        <v>1</v>
      </c>
      <c r="E27">
        <v>1.4614952000000001</v>
      </c>
      <c r="F27">
        <v>-1.4614952000000001</v>
      </c>
      <c r="G27">
        <v>-0.54744506000000004</v>
      </c>
      <c r="H27" t="s">
        <v>642</v>
      </c>
      <c r="I27" t="s">
        <v>643</v>
      </c>
      <c r="J27">
        <v>668166</v>
      </c>
      <c r="K27" t="s">
        <v>644</v>
      </c>
      <c r="L27" t="s">
        <v>645</v>
      </c>
      <c r="M27" t="s">
        <v>4</v>
      </c>
      <c r="N27" t="s">
        <v>646</v>
      </c>
      <c r="O27" t="s">
        <v>647</v>
      </c>
      <c r="P27">
        <v>94730191</v>
      </c>
      <c r="Q27" t="s">
        <v>43</v>
      </c>
      <c r="R27" t="s">
        <v>648</v>
      </c>
      <c r="S27">
        <v>94724569</v>
      </c>
      <c r="T27" t="s">
        <v>2</v>
      </c>
    </row>
    <row r="28" spans="1:20" x14ac:dyDescent="0.45">
      <c r="A28">
        <v>76206</v>
      </c>
      <c r="B28">
        <v>8.9979275999999997E-2</v>
      </c>
      <c r="C28">
        <v>5.7162452000000002E-2</v>
      </c>
      <c r="D28" t="s">
        <v>1</v>
      </c>
      <c r="E28">
        <v>1.2619560000000001</v>
      </c>
      <c r="F28">
        <v>-1.2619560000000001</v>
      </c>
      <c r="G28">
        <v>-0.3356616</v>
      </c>
      <c r="H28" t="s">
        <v>649</v>
      </c>
      <c r="I28" t="s">
        <v>650</v>
      </c>
      <c r="J28">
        <v>76206</v>
      </c>
      <c r="K28" t="s">
        <v>651</v>
      </c>
      <c r="L28" t="s">
        <v>652</v>
      </c>
      <c r="M28" t="s">
        <v>4</v>
      </c>
      <c r="N28" t="s">
        <v>653</v>
      </c>
      <c r="O28" t="s">
        <v>654</v>
      </c>
      <c r="P28">
        <v>96719388</v>
      </c>
      <c r="Q28" t="s">
        <v>43</v>
      </c>
      <c r="R28" t="s">
        <v>655</v>
      </c>
      <c r="S28">
        <v>96713468</v>
      </c>
      <c r="T28" t="s">
        <v>2</v>
      </c>
    </row>
    <row r="29" spans="1:20" x14ac:dyDescent="0.45">
      <c r="A29">
        <v>11989</v>
      </c>
      <c r="B29">
        <v>6.3515104000000003E-2</v>
      </c>
      <c r="C29">
        <v>2.8148738999999999E-2</v>
      </c>
      <c r="D29" t="s">
        <v>1</v>
      </c>
      <c r="E29">
        <v>1.3120324999999999</v>
      </c>
      <c r="F29">
        <v>-1.3120324999999999</v>
      </c>
      <c r="G29">
        <v>-0.39180340000000002</v>
      </c>
      <c r="H29" t="s">
        <v>376</v>
      </c>
      <c r="I29" t="s">
        <v>656</v>
      </c>
      <c r="J29">
        <v>11989</v>
      </c>
      <c r="K29" t="s">
        <v>375</v>
      </c>
      <c r="L29" t="s">
        <v>657</v>
      </c>
      <c r="M29" t="s">
        <v>4</v>
      </c>
      <c r="N29" t="s">
        <v>658</v>
      </c>
      <c r="O29" t="s">
        <v>659</v>
      </c>
      <c r="P29">
        <v>101085352</v>
      </c>
      <c r="Q29" t="s">
        <v>43</v>
      </c>
      <c r="R29" t="s">
        <v>660</v>
      </c>
      <c r="S29">
        <v>101079221</v>
      </c>
      <c r="T29" t="s">
        <v>3</v>
      </c>
    </row>
    <row r="30" spans="1:20" x14ac:dyDescent="0.45">
      <c r="A30">
        <v>14618</v>
      </c>
      <c r="B30">
        <v>6.5497540000000007E-2</v>
      </c>
      <c r="C30">
        <v>3.0515898E-2</v>
      </c>
      <c r="D30" t="s">
        <v>5</v>
      </c>
      <c r="E30">
        <v>1.2836886999999999</v>
      </c>
      <c r="F30">
        <v>1.2836886999999999</v>
      </c>
      <c r="G30">
        <v>0.36029533000000002</v>
      </c>
      <c r="H30" t="s">
        <v>59</v>
      </c>
      <c r="I30" t="s">
        <v>60</v>
      </c>
      <c r="J30">
        <v>14618</v>
      </c>
      <c r="K30" t="s">
        <v>61</v>
      </c>
      <c r="L30" t="s">
        <v>62</v>
      </c>
      <c r="M30" t="s">
        <v>4</v>
      </c>
      <c r="N30" t="s">
        <v>63</v>
      </c>
      <c r="O30" t="s">
        <v>64</v>
      </c>
      <c r="P30">
        <v>101385625</v>
      </c>
      <c r="Q30" t="s">
        <v>43</v>
      </c>
      <c r="R30" t="s">
        <v>65</v>
      </c>
      <c r="S30">
        <v>101377337</v>
      </c>
      <c r="T30" t="s">
        <v>2</v>
      </c>
    </row>
    <row r="31" spans="1:20" x14ac:dyDescent="0.45">
      <c r="A31">
        <v>331474</v>
      </c>
      <c r="B31">
        <v>1.1552745E-2</v>
      </c>
      <c r="C31">
        <v>1.9692177999999999E-3</v>
      </c>
      <c r="D31" t="s">
        <v>1</v>
      </c>
      <c r="E31">
        <v>1.3758874999999999</v>
      </c>
      <c r="F31">
        <v>-1.3758874999999999</v>
      </c>
      <c r="G31">
        <v>-0.46036252</v>
      </c>
      <c r="H31" t="s">
        <v>661</v>
      </c>
      <c r="I31" t="s">
        <v>662</v>
      </c>
      <c r="J31">
        <v>331474</v>
      </c>
      <c r="K31" t="s">
        <v>663</v>
      </c>
      <c r="L31" t="s">
        <v>66</v>
      </c>
      <c r="M31" t="s">
        <v>4</v>
      </c>
      <c r="N31" t="s">
        <v>664</v>
      </c>
      <c r="O31" t="s">
        <v>665</v>
      </c>
      <c r="P31">
        <v>102071307</v>
      </c>
      <c r="Q31" t="s">
        <v>43</v>
      </c>
      <c r="R31" t="s">
        <v>666</v>
      </c>
      <c r="S31">
        <v>102066542</v>
      </c>
      <c r="T31" t="s">
        <v>3</v>
      </c>
    </row>
    <row r="32" spans="1:20" x14ac:dyDescent="0.45">
      <c r="A32">
        <v>213742</v>
      </c>
      <c r="B32" s="1">
        <v>6.2671919999999999E-11</v>
      </c>
      <c r="C32" s="1">
        <v>2.1320263E-12</v>
      </c>
      <c r="D32" t="s">
        <v>1</v>
      </c>
      <c r="E32">
        <v>293.4665</v>
      </c>
      <c r="F32">
        <v>-293.4665</v>
      </c>
      <c r="G32">
        <v>-8.1970519999999993</v>
      </c>
      <c r="H32" t="s">
        <v>6</v>
      </c>
      <c r="I32" t="s">
        <v>157</v>
      </c>
      <c r="J32">
        <v>213742</v>
      </c>
      <c r="L32" t="s">
        <v>158</v>
      </c>
      <c r="M32" t="s">
        <v>4</v>
      </c>
      <c r="N32" t="s">
        <v>159</v>
      </c>
      <c r="O32" t="s">
        <v>21</v>
      </c>
      <c r="P32">
        <v>103483233</v>
      </c>
      <c r="Q32" t="s">
        <v>67</v>
      </c>
      <c r="S32">
        <v>103460373</v>
      </c>
      <c r="T32" t="s">
        <v>3</v>
      </c>
    </row>
    <row r="33" spans="1:20" x14ac:dyDescent="0.45">
      <c r="A33">
        <v>71445</v>
      </c>
      <c r="B33" s="1">
        <v>5.0753786E-4</v>
      </c>
      <c r="C33" s="1">
        <v>5.7674755000000002E-5</v>
      </c>
      <c r="D33" t="s">
        <v>1</v>
      </c>
      <c r="E33">
        <v>1.4982514</v>
      </c>
      <c r="F33">
        <v>-1.4982514</v>
      </c>
      <c r="G33">
        <v>-0.58327969999999996</v>
      </c>
      <c r="H33" t="s">
        <v>160</v>
      </c>
      <c r="I33" t="s">
        <v>161</v>
      </c>
      <c r="J33">
        <v>71445</v>
      </c>
      <c r="L33" t="s">
        <v>66</v>
      </c>
      <c r="M33" t="s">
        <v>4</v>
      </c>
      <c r="N33" t="s">
        <v>162</v>
      </c>
      <c r="O33" t="s">
        <v>163</v>
      </c>
      <c r="P33">
        <v>105070124</v>
      </c>
      <c r="Q33" t="s">
        <v>67</v>
      </c>
      <c r="S33">
        <v>105040854</v>
      </c>
      <c r="T33" t="s">
        <v>3</v>
      </c>
    </row>
    <row r="34" spans="1:20" x14ac:dyDescent="0.45">
      <c r="A34">
        <v>80903</v>
      </c>
      <c r="B34" s="1">
        <v>4.3623868000000003E-4</v>
      </c>
      <c r="C34" s="1">
        <v>4.4615320000000001E-5</v>
      </c>
      <c r="D34" t="s">
        <v>5</v>
      </c>
      <c r="E34">
        <v>2.0646887</v>
      </c>
      <c r="F34">
        <v>2.0646887</v>
      </c>
      <c r="G34">
        <v>1.0459243</v>
      </c>
      <c r="H34" t="s">
        <v>667</v>
      </c>
      <c r="J34">
        <v>80903</v>
      </c>
      <c r="K34" t="s">
        <v>668</v>
      </c>
      <c r="L34" t="s">
        <v>669</v>
      </c>
      <c r="M34" t="s">
        <v>4</v>
      </c>
      <c r="N34" t="s">
        <v>670</v>
      </c>
      <c r="O34" t="s">
        <v>671</v>
      </c>
      <c r="P34">
        <v>105776532</v>
      </c>
      <c r="Q34" t="s">
        <v>43</v>
      </c>
      <c r="R34" t="s">
        <v>672</v>
      </c>
      <c r="S34">
        <v>105764477</v>
      </c>
      <c r="T34" t="s">
        <v>2</v>
      </c>
    </row>
    <row r="35" spans="1:20" x14ac:dyDescent="0.45">
      <c r="A35">
        <v>245596</v>
      </c>
      <c r="B35">
        <v>1.1552745E-2</v>
      </c>
      <c r="C35">
        <v>1.9295216E-3</v>
      </c>
      <c r="D35" t="s">
        <v>1</v>
      </c>
      <c r="E35">
        <v>1.6886814999999999</v>
      </c>
      <c r="F35">
        <v>-1.6886814999999999</v>
      </c>
      <c r="G35">
        <v>-0.75589720000000005</v>
      </c>
      <c r="H35" t="s">
        <v>673</v>
      </c>
      <c r="I35" t="s">
        <v>674</v>
      </c>
      <c r="J35">
        <v>245596</v>
      </c>
      <c r="K35" t="s">
        <v>675</v>
      </c>
      <c r="L35" t="s">
        <v>676</v>
      </c>
      <c r="M35" t="s">
        <v>4</v>
      </c>
      <c r="N35" t="s">
        <v>677</v>
      </c>
      <c r="O35" t="s">
        <v>678</v>
      </c>
      <c r="P35">
        <v>111697079</v>
      </c>
      <c r="Q35" t="s">
        <v>43</v>
      </c>
      <c r="S35">
        <v>111575204</v>
      </c>
      <c r="T35" t="s">
        <v>3</v>
      </c>
    </row>
    <row r="36" spans="1:20" x14ac:dyDescent="0.45">
      <c r="A36">
        <v>69693</v>
      </c>
      <c r="B36">
        <v>4.9255124999999997E-2</v>
      </c>
      <c r="C36">
        <v>2.1269257999999999E-2</v>
      </c>
      <c r="D36" t="s">
        <v>1</v>
      </c>
      <c r="E36">
        <v>1.8284444</v>
      </c>
      <c r="F36">
        <v>-1.8284444</v>
      </c>
      <c r="G36">
        <v>-0.87061672999999995</v>
      </c>
      <c r="H36" t="s">
        <v>679</v>
      </c>
      <c r="I36" t="s">
        <v>680</v>
      </c>
      <c r="J36">
        <v>69693</v>
      </c>
      <c r="K36" t="s">
        <v>681</v>
      </c>
      <c r="L36" t="s">
        <v>682</v>
      </c>
      <c r="M36" t="s">
        <v>4</v>
      </c>
      <c r="N36" t="s">
        <v>683</v>
      </c>
      <c r="O36" t="s">
        <v>684</v>
      </c>
      <c r="P36">
        <v>112698651</v>
      </c>
      <c r="Q36" t="s">
        <v>43</v>
      </c>
      <c r="S36">
        <v>112638427</v>
      </c>
      <c r="T36" t="s">
        <v>3</v>
      </c>
    </row>
    <row r="37" spans="1:20" x14ac:dyDescent="0.45">
      <c r="A37">
        <v>245578</v>
      </c>
      <c r="B37">
        <v>4.600186E-3</v>
      </c>
      <c r="C37" s="1">
        <v>5.7502324000000004E-4</v>
      </c>
      <c r="D37" t="s">
        <v>1</v>
      </c>
      <c r="E37">
        <v>1.7828423</v>
      </c>
      <c r="F37">
        <v>-1.7828423</v>
      </c>
      <c r="G37">
        <v>-0.83417903999999998</v>
      </c>
      <c r="H37" t="s">
        <v>685</v>
      </c>
      <c r="I37" t="s">
        <v>686</v>
      </c>
      <c r="J37">
        <v>245578</v>
      </c>
      <c r="L37" t="s">
        <v>687</v>
      </c>
      <c r="M37" t="s">
        <v>4</v>
      </c>
      <c r="N37" t="s">
        <v>688</v>
      </c>
      <c r="O37" t="s">
        <v>689</v>
      </c>
      <c r="P37">
        <v>120906450</v>
      </c>
      <c r="Q37" t="s">
        <v>43</v>
      </c>
      <c r="S37">
        <v>120290327</v>
      </c>
      <c r="T37" t="s">
        <v>2</v>
      </c>
    </row>
    <row r="38" spans="1:20" x14ac:dyDescent="0.45">
      <c r="A38">
        <v>279653</v>
      </c>
      <c r="B38">
        <v>8.9979275999999997E-2</v>
      </c>
      <c r="C38">
        <v>5.8282032999999997E-2</v>
      </c>
      <c r="D38" t="s">
        <v>1</v>
      </c>
      <c r="E38">
        <v>1.2732342000000001</v>
      </c>
      <c r="F38">
        <v>-1.2732342000000001</v>
      </c>
      <c r="G38">
        <v>-0.34849786999999999</v>
      </c>
      <c r="H38" t="s">
        <v>690</v>
      </c>
      <c r="I38" t="s">
        <v>691</v>
      </c>
      <c r="J38">
        <v>279653</v>
      </c>
      <c r="K38" t="s">
        <v>692</v>
      </c>
      <c r="L38" t="s">
        <v>693</v>
      </c>
      <c r="M38" t="s">
        <v>4</v>
      </c>
      <c r="N38" t="s">
        <v>694</v>
      </c>
      <c r="O38" t="s">
        <v>695</v>
      </c>
      <c r="P38">
        <v>133688993</v>
      </c>
      <c r="Q38" t="s">
        <v>43</v>
      </c>
      <c r="R38" t="s">
        <v>696</v>
      </c>
      <c r="S38">
        <v>133582860</v>
      </c>
      <c r="T38" t="s">
        <v>3</v>
      </c>
    </row>
    <row r="39" spans="1:20" x14ac:dyDescent="0.45">
      <c r="A39">
        <v>215693</v>
      </c>
      <c r="B39">
        <v>6.5497540000000007E-2</v>
      </c>
      <c r="C39">
        <v>3.044233E-2</v>
      </c>
      <c r="D39" t="s">
        <v>1</v>
      </c>
      <c r="E39">
        <v>1.2712098000000001</v>
      </c>
      <c r="F39">
        <v>-1.2712098000000001</v>
      </c>
      <c r="G39">
        <v>-0.34620220000000002</v>
      </c>
      <c r="H39" t="s">
        <v>697</v>
      </c>
      <c r="I39" t="s">
        <v>698</v>
      </c>
      <c r="J39">
        <v>215693</v>
      </c>
      <c r="K39" t="s">
        <v>699</v>
      </c>
      <c r="L39" t="s">
        <v>700</v>
      </c>
      <c r="M39" t="s">
        <v>4</v>
      </c>
      <c r="N39" t="s">
        <v>701</v>
      </c>
      <c r="O39" t="s">
        <v>702</v>
      </c>
      <c r="P39">
        <v>135009209</v>
      </c>
      <c r="Q39" t="s">
        <v>43</v>
      </c>
      <c r="R39" t="s">
        <v>703</v>
      </c>
      <c r="S39">
        <v>134971372</v>
      </c>
      <c r="T39" t="s">
        <v>3</v>
      </c>
    </row>
    <row r="40" spans="1:20" x14ac:dyDescent="0.45">
      <c r="A40">
        <v>320606</v>
      </c>
      <c r="B40">
        <v>2.6428731E-2</v>
      </c>
      <c r="C40">
        <v>8.7094679999999997E-3</v>
      </c>
      <c r="D40" t="s">
        <v>1</v>
      </c>
      <c r="E40">
        <v>1.5289288999999999</v>
      </c>
      <c r="F40">
        <v>-1.5289288999999999</v>
      </c>
      <c r="G40">
        <v>-0.61252130000000005</v>
      </c>
      <c r="H40" t="s">
        <v>704</v>
      </c>
      <c r="J40">
        <v>320606</v>
      </c>
      <c r="M40" t="s">
        <v>4</v>
      </c>
      <c r="N40" t="s">
        <v>705</v>
      </c>
      <c r="O40" t="s">
        <v>706</v>
      </c>
      <c r="P40">
        <v>135060336</v>
      </c>
      <c r="Q40" t="s">
        <v>67</v>
      </c>
      <c r="S40">
        <v>135022410</v>
      </c>
      <c r="T40" t="s">
        <v>3</v>
      </c>
    </row>
    <row r="41" spans="1:20" x14ac:dyDescent="0.45">
      <c r="A41">
        <v>436230</v>
      </c>
      <c r="B41">
        <v>8.7812089999999995E-2</v>
      </c>
      <c r="C41">
        <v>5.3884689999999999E-2</v>
      </c>
      <c r="D41" t="s">
        <v>1</v>
      </c>
      <c r="E41">
        <v>1.3211933</v>
      </c>
      <c r="F41">
        <v>-1.3211933</v>
      </c>
      <c r="G41">
        <v>-0.40184157999999998</v>
      </c>
      <c r="H41" t="s">
        <v>707</v>
      </c>
      <c r="I41" t="s">
        <v>708</v>
      </c>
      <c r="J41">
        <v>436230</v>
      </c>
      <c r="M41" t="s">
        <v>4</v>
      </c>
      <c r="N41" t="s">
        <v>709</v>
      </c>
      <c r="O41" t="s">
        <v>710</v>
      </c>
      <c r="P41">
        <v>136803364</v>
      </c>
      <c r="Q41" t="s">
        <v>67</v>
      </c>
      <c r="S41">
        <v>136742957</v>
      </c>
      <c r="T41" t="s">
        <v>2</v>
      </c>
    </row>
    <row r="42" spans="1:20" x14ac:dyDescent="0.45">
      <c r="A42">
        <v>18823</v>
      </c>
      <c r="B42">
        <v>2.3636071000000002E-2</v>
      </c>
      <c r="C42">
        <v>6.7468550000000004E-3</v>
      </c>
      <c r="D42" t="s">
        <v>5</v>
      </c>
      <c r="E42">
        <v>1.3839980000000001</v>
      </c>
      <c r="F42">
        <v>1.3839980000000001</v>
      </c>
      <c r="G42">
        <v>0.46884187999999999</v>
      </c>
      <c r="H42" t="s">
        <v>711</v>
      </c>
      <c r="I42" t="s">
        <v>712</v>
      </c>
      <c r="J42">
        <v>18823</v>
      </c>
      <c r="K42" t="s">
        <v>713</v>
      </c>
      <c r="L42" t="s">
        <v>714</v>
      </c>
      <c r="M42" t="s">
        <v>4</v>
      </c>
      <c r="N42" t="s">
        <v>715</v>
      </c>
      <c r="O42" t="s">
        <v>716</v>
      </c>
      <c r="P42">
        <v>136837743</v>
      </c>
      <c r="Q42" t="s">
        <v>43</v>
      </c>
      <c r="R42" t="s">
        <v>717</v>
      </c>
      <c r="S42">
        <v>136822836</v>
      </c>
      <c r="T42" t="s">
        <v>2</v>
      </c>
    </row>
    <row r="43" spans="1:20" x14ac:dyDescent="0.45">
      <c r="A43">
        <v>60367</v>
      </c>
      <c r="B43" s="1">
        <v>2.8020303999999998E-4</v>
      </c>
      <c r="C43" s="1">
        <v>2.5473003999999999E-5</v>
      </c>
      <c r="D43" t="s">
        <v>1</v>
      </c>
      <c r="E43">
        <v>1.8280787000000001</v>
      </c>
      <c r="F43">
        <v>-1.8280787000000001</v>
      </c>
      <c r="G43">
        <v>-0.8703282</v>
      </c>
      <c r="H43" t="s">
        <v>718</v>
      </c>
      <c r="J43">
        <v>60367</v>
      </c>
      <c r="K43" t="s">
        <v>719</v>
      </c>
      <c r="L43" t="s">
        <v>720</v>
      </c>
      <c r="M43" t="s">
        <v>4</v>
      </c>
      <c r="N43" t="s">
        <v>721</v>
      </c>
      <c r="O43" t="s">
        <v>722</v>
      </c>
      <c r="P43">
        <v>138846955</v>
      </c>
      <c r="Q43" t="s">
        <v>43</v>
      </c>
      <c r="R43" t="s">
        <v>723</v>
      </c>
      <c r="S43">
        <v>137571549</v>
      </c>
      <c r="T43" t="s">
        <v>2</v>
      </c>
    </row>
    <row r="44" spans="1:20" x14ac:dyDescent="0.45">
      <c r="A44">
        <v>245650</v>
      </c>
      <c r="B44">
        <v>6.5777779999999994E-2</v>
      </c>
      <c r="C44">
        <v>3.1982146000000003E-2</v>
      </c>
      <c r="D44" t="s">
        <v>1</v>
      </c>
      <c r="E44">
        <v>1.619747</v>
      </c>
      <c r="F44">
        <v>-1.619747</v>
      </c>
      <c r="G44">
        <v>-0.69576853999999999</v>
      </c>
      <c r="H44" t="s">
        <v>724</v>
      </c>
      <c r="I44" t="s">
        <v>725</v>
      </c>
      <c r="J44">
        <v>245650</v>
      </c>
      <c r="K44" t="s">
        <v>726</v>
      </c>
      <c r="L44" t="s">
        <v>727</v>
      </c>
      <c r="M44" t="s">
        <v>4</v>
      </c>
      <c r="N44" t="s">
        <v>728</v>
      </c>
      <c r="O44" t="s">
        <v>729</v>
      </c>
      <c r="P44">
        <v>142196936</v>
      </c>
      <c r="Q44" t="s">
        <v>43</v>
      </c>
      <c r="R44" t="s">
        <v>730</v>
      </c>
      <c r="S44">
        <v>142079289</v>
      </c>
      <c r="T44" t="s">
        <v>3</v>
      </c>
    </row>
    <row r="45" spans="1:20" x14ac:dyDescent="0.45">
      <c r="A45">
        <v>56068</v>
      </c>
      <c r="B45">
        <v>3.3684249999999999E-2</v>
      </c>
      <c r="C45">
        <v>1.2047544E-2</v>
      </c>
      <c r="D45" t="s">
        <v>1</v>
      </c>
      <c r="E45">
        <v>2.1819877999999999</v>
      </c>
      <c r="F45">
        <v>-2.1819877999999999</v>
      </c>
      <c r="G45">
        <v>-1.1256429999999999</v>
      </c>
      <c r="H45" t="s">
        <v>423</v>
      </c>
      <c r="I45" t="s">
        <v>731</v>
      </c>
      <c r="J45">
        <v>56068</v>
      </c>
      <c r="K45" t="s">
        <v>422</v>
      </c>
      <c r="L45" t="s">
        <v>66</v>
      </c>
      <c r="M45" t="s">
        <v>4</v>
      </c>
      <c r="N45" t="s">
        <v>732</v>
      </c>
      <c r="O45" t="s">
        <v>733</v>
      </c>
      <c r="P45">
        <v>142966728</v>
      </c>
      <c r="Q45" t="s">
        <v>43</v>
      </c>
      <c r="R45">
        <v>225339</v>
      </c>
      <c r="S45">
        <v>142853474</v>
      </c>
      <c r="T45" t="s">
        <v>3</v>
      </c>
    </row>
    <row r="46" spans="1:20" x14ac:dyDescent="0.45">
      <c r="A46">
        <v>209540</v>
      </c>
      <c r="B46">
        <v>7.2405800000000006E-2</v>
      </c>
      <c r="C46">
        <v>3.6713123E-2</v>
      </c>
      <c r="D46" t="s">
        <v>1</v>
      </c>
      <c r="E46">
        <v>2.1548630000000002</v>
      </c>
      <c r="F46">
        <v>-2.1548630000000002</v>
      </c>
      <c r="G46">
        <v>-1.1075961999999999</v>
      </c>
      <c r="H46" t="s">
        <v>734</v>
      </c>
      <c r="I46" t="s">
        <v>735</v>
      </c>
      <c r="J46">
        <v>209540</v>
      </c>
      <c r="K46" t="s">
        <v>736</v>
      </c>
      <c r="L46" t="s">
        <v>66</v>
      </c>
      <c r="M46" t="s">
        <v>4</v>
      </c>
      <c r="N46" t="s">
        <v>737</v>
      </c>
      <c r="O46" t="s">
        <v>738</v>
      </c>
      <c r="P46">
        <v>143104335</v>
      </c>
      <c r="Q46" t="s">
        <v>43</v>
      </c>
      <c r="S46">
        <v>143099603</v>
      </c>
      <c r="T46" t="s">
        <v>2</v>
      </c>
    </row>
    <row r="47" spans="1:20" x14ac:dyDescent="0.45">
      <c r="A47">
        <v>83453</v>
      </c>
      <c r="B47">
        <v>2.0438705000000001E-2</v>
      </c>
      <c r="C47">
        <v>4.6656913999999997E-3</v>
      </c>
      <c r="D47" t="s">
        <v>1</v>
      </c>
      <c r="E47">
        <v>1.5267033999999999</v>
      </c>
      <c r="F47">
        <v>-1.5267033999999999</v>
      </c>
      <c r="G47">
        <v>-0.61041975000000004</v>
      </c>
      <c r="H47" t="s">
        <v>739</v>
      </c>
      <c r="I47" t="s">
        <v>740</v>
      </c>
      <c r="J47">
        <v>83453</v>
      </c>
      <c r="K47" t="s">
        <v>741</v>
      </c>
      <c r="L47" t="s">
        <v>742</v>
      </c>
      <c r="M47" t="s">
        <v>4</v>
      </c>
      <c r="N47" t="s">
        <v>743</v>
      </c>
      <c r="O47" t="s">
        <v>744</v>
      </c>
      <c r="P47">
        <v>143394262</v>
      </c>
      <c r="Q47" t="s">
        <v>43</v>
      </c>
      <c r="R47" t="s">
        <v>745</v>
      </c>
      <c r="S47">
        <v>143285674</v>
      </c>
      <c r="T47" t="s">
        <v>3</v>
      </c>
    </row>
    <row r="48" spans="1:20" x14ac:dyDescent="0.45">
      <c r="A48">
        <v>13193</v>
      </c>
      <c r="B48">
        <v>4.5774615999999997E-2</v>
      </c>
      <c r="C48">
        <v>1.8754884999999999E-2</v>
      </c>
      <c r="D48" t="s">
        <v>1</v>
      </c>
      <c r="E48">
        <v>1.5837003000000001</v>
      </c>
      <c r="F48">
        <v>-1.5837003000000001</v>
      </c>
      <c r="G48">
        <v>-0.66329930000000004</v>
      </c>
      <c r="H48" t="s">
        <v>370</v>
      </c>
      <c r="I48" t="s">
        <v>746</v>
      </c>
      <c r="J48">
        <v>13193</v>
      </c>
      <c r="K48" t="s">
        <v>369</v>
      </c>
      <c r="L48" t="s">
        <v>747</v>
      </c>
      <c r="M48" t="s">
        <v>4</v>
      </c>
      <c r="N48" t="s">
        <v>748</v>
      </c>
      <c r="O48" t="s">
        <v>749</v>
      </c>
      <c r="P48">
        <v>143933219</v>
      </c>
      <c r="Q48" t="s">
        <v>43</v>
      </c>
      <c r="R48" t="s">
        <v>750</v>
      </c>
      <c r="S48">
        <v>143855842</v>
      </c>
      <c r="T48" t="s">
        <v>3</v>
      </c>
    </row>
    <row r="49" spans="1:20" x14ac:dyDescent="0.45">
      <c r="A49">
        <v>11656</v>
      </c>
      <c r="B49">
        <v>6.5777779999999994E-2</v>
      </c>
      <c r="C49">
        <v>3.2141414E-2</v>
      </c>
      <c r="D49" t="s">
        <v>1</v>
      </c>
      <c r="E49">
        <v>1.4261596000000001</v>
      </c>
      <c r="F49">
        <v>-1.4261596000000001</v>
      </c>
      <c r="G49">
        <v>-0.51213545000000005</v>
      </c>
      <c r="H49" t="s">
        <v>212</v>
      </c>
      <c r="I49" t="s">
        <v>213</v>
      </c>
      <c r="J49">
        <v>11656</v>
      </c>
      <c r="K49" t="s">
        <v>214</v>
      </c>
      <c r="L49" t="s">
        <v>215</v>
      </c>
      <c r="M49" t="s">
        <v>4</v>
      </c>
      <c r="N49" t="s">
        <v>216</v>
      </c>
      <c r="O49" t="s">
        <v>217</v>
      </c>
      <c r="P49">
        <v>150570622</v>
      </c>
      <c r="Q49" t="s">
        <v>43</v>
      </c>
      <c r="R49" t="s">
        <v>218</v>
      </c>
      <c r="S49">
        <v>150547417</v>
      </c>
      <c r="T49" t="s">
        <v>2</v>
      </c>
    </row>
    <row r="50" spans="1:20" x14ac:dyDescent="0.45">
      <c r="A50">
        <v>207375</v>
      </c>
      <c r="B50">
        <v>4.4347209999999998E-2</v>
      </c>
      <c r="C50">
        <v>1.7101945E-2</v>
      </c>
      <c r="D50" t="s">
        <v>1</v>
      </c>
      <c r="E50">
        <v>1.2696118000000001</v>
      </c>
      <c r="F50">
        <v>-1.2696118000000001</v>
      </c>
      <c r="G50">
        <v>-0.34438746999999997</v>
      </c>
      <c r="H50" t="s">
        <v>751</v>
      </c>
      <c r="I50" t="s">
        <v>752</v>
      </c>
      <c r="J50">
        <v>207375</v>
      </c>
      <c r="K50" t="s">
        <v>753</v>
      </c>
      <c r="L50" t="s">
        <v>66</v>
      </c>
      <c r="M50" t="s">
        <v>4</v>
      </c>
      <c r="N50" t="s">
        <v>754</v>
      </c>
      <c r="O50" t="s">
        <v>755</v>
      </c>
      <c r="P50">
        <v>151474136</v>
      </c>
      <c r="Q50" t="s">
        <v>43</v>
      </c>
      <c r="R50" t="s">
        <v>756</v>
      </c>
      <c r="S50">
        <v>151344223</v>
      </c>
      <c r="T50" t="s">
        <v>2</v>
      </c>
    </row>
    <row r="51" spans="1:20" x14ac:dyDescent="0.45">
      <c r="A51">
        <v>20591</v>
      </c>
      <c r="B51">
        <v>7.2405800000000006E-2</v>
      </c>
      <c r="C51">
        <v>3.7025693999999998E-2</v>
      </c>
      <c r="D51" t="s">
        <v>1</v>
      </c>
      <c r="E51">
        <v>1.284516</v>
      </c>
      <c r="F51">
        <v>-1.284516</v>
      </c>
      <c r="G51">
        <v>-0.36122483</v>
      </c>
      <c r="H51" t="s">
        <v>252</v>
      </c>
      <c r="I51" t="s">
        <v>757</v>
      </c>
      <c r="J51">
        <v>20591</v>
      </c>
      <c r="K51" t="s">
        <v>251</v>
      </c>
      <c r="L51" t="s">
        <v>758</v>
      </c>
      <c r="M51" t="s">
        <v>4</v>
      </c>
      <c r="N51" t="s">
        <v>759</v>
      </c>
      <c r="O51" t="s">
        <v>760</v>
      </c>
      <c r="P51">
        <v>152274354</v>
      </c>
      <c r="Q51" t="s">
        <v>43</v>
      </c>
      <c r="R51" t="s">
        <v>761</v>
      </c>
      <c r="S51">
        <v>152233230</v>
      </c>
      <c r="T51" t="s">
        <v>2</v>
      </c>
    </row>
    <row r="52" spans="1:20" x14ac:dyDescent="0.45">
      <c r="A52">
        <v>319781</v>
      </c>
      <c r="B52">
        <v>4.5774615999999997E-2</v>
      </c>
      <c r="C52">
        <v>1.863745E-2</v>
      </c>
      <c r="D52" t="s">
        <v>1</v>
      </c>
      <c r="E52">
        <v>1.6351454999999999</v>
      </c>
      <c r="F52">
        <v>-1.6351454999999999</v>
      </c>
      <c r="G52">
        <v>-0.70941909999999997</v>
      </c>
      <c r="H52" t="s">
        <v>762</v>
      </c>
      <c r="J52">
        <v>319781</v>
      </c>
      <c r="L52" t="s">
        <v>66</v>
      </c>
      <c r="M52" t="s">
        <v>4</v>
      </c>
      <c r="N52" t="s">
        <v>763</v>
      </c>
      <c r="O52" t="s">
        <v>764</v>
      </c>
      <c r="P52">
        <v>153072915</v>
      </c>
      <c r="Q52" t="s">
        <v>67</v>
      </c>
      <c r="S52">
        <v>153037629</v>
      </c>
      <c r="T52" t="s">
        <v>2</v>
      </c>
    </row>
    <row r="53" spans="1:20" x14ac:dyDescent="0.45">
      <c r="A53">
        <v>211612</v>
      </c>
      <c r="B53">
        <v>8.3953680000000003E-3</v>
      </c>
      <c r="C53">
        <v>1.2402247999999999E-3</v>
      </c>
      <c r="D53" t="s">
        <v>1</v>
      </c>
      <c r="E53">
        <v>1.2957810999999999</v>
      </c>
      <c r="F53">
        <v>-1.2957810999999999</v>
      </c>
      <c r="G53">
        <v>-0.37382206000000001</v>
      </c>
      <c r="H53" t="s">
        <v>278</v>
      </c>
      <c r="I53" t="s">
        <v>765</v>
      </c>
      <c r="J53">
        <v>211612</v>
      </c>
      <c r="K53" t="s">
        <v>277</v>
      </c>
      <c r="L53" t="s">
        <v>766</v>
      </c>
      <c r="M53" t="s">
        <v>4</v>
      </c>
      <c r="N53" t="s">
        <v>767</v>
      </c>
      <c r="O53" t="s">
        <v>768</v>
      </c>
      <c r="P53">
        <v>155623327</v>
      </c>
      <c r="Q53" t="s">
        <v>43</v>
      </c>
      <c r="R53" t="s">
        <v>769</v>
      </c>
      <c r="S53">
        <v>155569736</v>
      </c>
      <c r="T53" t="s">
        <v>3</v>
      </c>
    </row>
    <row r="54" spans="1:20" x14ac:dyDescent="0.45">
      <c r="A54">
        <v>100073351</v>
      </c>
      <c r="B54">
        <v>7.7982499999999996E-2</v>
      </c>
      <c r="C54">
        <v>4.0763580000000001E-2</v>
      </c>
      <c r="D54" t="s">
        <v>1</v>
      </c>
      <c r="E54">
        <v>1.3752333999999999</v>
      </c>
      <c r="F54">
        <v>-1.3752333999999999</v>
      </c>
      <c r="G54">
        <v>-0.45967649999999999</v>
      </c>
      <c r="H54" t="s">
        <v>524</v>
      </c>
      <c r="J54">
        <v>100073351</v>
      </c>
      <c r="K54" t="s">
        <v>525</v>
      </c>
      <c r="L54" t="s">
        <v>526</v>
      </c>
      <c r="M54" t="s">
        <v>4</v>
      </c>
      <c r="N54" t="s">
        <v>527</v>
      </c>
      <c r="O54" t="s">
        <v>528</v>
      </c>
      <c r="P54">
        <v>157568985</v>
      </c>
      <c r="Q54" t="s">
        <v>43</v>
      </c>
      <c r="R54" t="s">
        <v>529</v>
      </c>
      <c r="S54">
        <v>157566119</v>
      </c>
      <c r="T54" t="s">
        <v>3</v>
      </c>
    </row>
    <row r="55" spans="1:20" x14ac:dyDescent="0.45">
      <c r="A55">
        <v>110651</v>
      </c>
      <c r="B55">
        <v>7.9774739999999997E-2</v>
      </c>
      <c r="C55">
        <v>4.3513490000000002E-2</v>
      </c>
      <c r="D55" t="s">
        <v>1</v>
      </c>
      <c r="E55">
        <v>1.2516598000000001</v>
      </c>
      <c r="F55">
        <v>-1.2516598000000001</v>
      </c>
      <c r="G55">
        <v>-0.32384244000000001</v>
      </c>
      <c r="H55" t="s">
        <v>770</v>
      </c>
      <c r="I55" t="s">
        <v>771</v>
      </c>
      <c r="J55">
        <v>110651</v>
      </c>
      <c r="K55" t="s">
        <v>772</v>
      </c>
      <c r="L55" t="s">
        <v>773</v>
      </c>
      <c r="M55" t="s">
        <v>4</v>
      </c>
      <c r="N55" t="s">
        <v>774</v>
      </c>
      <c r="O55" t="s">
        <v>775</v>
      </c>
      <c r="P55">
        <v>159363485</v>
      </c>
      <c r="Q55" t="s">
        <v>43</v>
      </c>
      <c r="R55" t="s">
        <v>776</v>
      </c>
      <c r="S55">
        <v>159256120</v>
      </c>
      <c r="T55" t="s">
        <v>2</v>
      </c>
    </row>
    <row r="56" spans="1:20" x14ac:dyDescent="0.45">
      <c r="A56">
        <v>195727</v>
      </c>
      <c r="B56">
        <v>2.3636071000000002E-2</v>
      </c>
      <c r="C56">
        <v>6.5936585999999998E-3</v>
      </c>
      <c r="D56" t="s">
        <v>1</v>
      </c>
      <c r="E56">
        <v>1.4384462</v>
      </c>
      <c r="F56">
        <v>-1.4384462</v>
      </c>
      <c r="G56">
        <v>-0.52451119999999996</v>
      </c>
      <c r="H56" t="s">
        <v>777</v>
      </c>
      <c r="I56" t="s">
        <v>778</v>
      </c>
      <c r="J56">
        <v>195727</v>
      </c>
      <c r="K56" t="s">
        <v>779</v>
      </c>
      <c r="L56" t="s">
        <v>780</v>
      </c>
      <c r="M56" t="s">
        <v>4</v>
      </c>
      <c r="N56" t="s">
        <v>781</v>
      </c>
      <c r="O56" t="s">
        <v>782</v>
      </c>
      <c r="P56">
        <v>162159790</v>
      </c>
      <c r="Q56" t="s">
        <v>43</v>
      </c>
      <c r="R56" t="s">
        <v>783</v>
      </c>
      <c r="S56">
        <v>161836268</v>
      </c>
      <c r="T56" t="s">
        <v>3</v>
      </c>
    </row>
    <row r="57" spans="1:20" x14ac:dyDescent="0.45">
      <c r="A57">
        <v>70008</v>
      </c>
      <c r="B57">
        <v>8.1351454999999996E-3</v>
      </c>
      <c r="C57">
        <v>1.1093380000000001E-3</v>
      </c>
      <c r="D57" t="s">
        <v>5</v>
      </c>
      <c r="E57">
        <v>1.4019642999999999</v>
      </c>
      <c r="F57">
        <v>1.4019642999999999</v>
      </c>
      <c r="G57">
        <v>0.48744961999999997</v>
      </c>
      <c r="H57" t="s">
        <v>784</v>
      </c>
      <c r="I57" t="s">
        <v>785</v>
      </c>
      <c r="J57">
        <v>70008</v>
      </c>
      <c r="K57" t="s">
        <v>786</v>
      </c>
      <c r="L57" t="s">
        <v>787</v>
      </c>
      <c r="M57" t="s">
        <v>4</v>
      </c>
      <c r="N57" t="s">
        <v>788</v>
      </c>
      <c r="O57" t="s">
        <v>789</v>
      </c>
      <c r="P57">
        <v>164188418</v>
      </c>
      <c r="Q57" t="s">
        <v>43</v>
      </c>
      <c r="R57" t="s">
        <v>790</v>
      </c>
      <c r="S57">
        <v>164139342</v>
      </c>
      <c r="T57" t="s">
        <v>2</v>
      </c>
    </row>
    <row r="58" spans="1:20" x14ac:dyDescent="0.45">
      <c r="A58">
        <v>54156</v>
      </c>
      <c r="B58">
        <v>8.0569009999999996E-2</v>
      </c>
      <c r="C58">
        <v>4.8379708E-2</v>
      </c>
      <c r="D58" t="s">
        <v>5</v>
      </c>
      <c r="E58">
        <v>1.3545817</v>
      </c>
      <c r="F58">
        <v>1.3545817</v>
      </c>
      <c r="G58">
        <v>0.4378474</v>
      </c>
      <c r="H58" t="s">
        <v>791</v>
      </c>
      <c r="I58" t="s">
        <v>792</v>
      </c>
      <c r="J58">
        <v>54156</v>
      </c>
      <c r="K58" t="s">
        <v>793</v>
      </c>
      <c r="L58" t="s">
        <v>794</v>
      </c>
      <c r="M58" t="s">
        <v>4</v>
      </c>
      <c r="N58" t="s">
        <v>795</v>
      </c>
      <c r="O58" t="s">
        <v>796</v>
      </c>
      <c r="P58">
        <v>166585716</v>
      </c>
      <c r="Q58" t="s">
        <v>43</v>
      </c>
      <c r="R58" t="s">
        <v>797</v>
      </c>
      <c r="S58">
        <v>166523007</v>
      </c>
      <c r="T58" t="s">
        <v>3</v>
      </c>
    </row>
    <row r="59" spans="1:20" x14ac:dyDescent="0.45">
      <c r="A59">
        <v>11856</v>
      </c>
      <c r="B59">
        <v>9.0419925999999998E-2</v>
      </c>
      <c r="C59">
        <v>5.9594950000000001E-2</v>
      </c>
      <c r="D59" t="s">
        <v>1</v>
      </c>
      <c r="E59">
        <v>1.5125303000000001</v>
      </c>
      <c r="F59">
        <v>-1.5125303000000001</v>
      </c>
      <c r="G59">
        <v>-0.59696406000000002</v>
      </c>
      <c r="H59" t="s">
        <v>381</v>
      </c>
      <c r="I59" t="s">
        <v>798</v>
      </c>
      <c r="J59">
        <v>11856</v>
      </c>
      <c r="K59" t="s">
        <v>380</v>
      </c>
      <c r="L59" t="s">
        <v>799</v>
      </c>
      <c r="M59" t="s">
        <v>4</v>
      </c>
      <c r="N59" t="s">
        <v>800</v>
      </c>
      <c r="O59" t="s">
        <v>801</v>
      </c>
      <c r="P59">
        <v>169304435</v>
      </c>
      <c r="Q59" t="s">
        <v>43</v>
      </c>
      <c r="R59" t="s">
        <v>802</v>
      </c>
      <c r="S59">
        <v>168795099</v>
      </c>
      <c r="T59" t="s">
        <v>2</v>
      </c>
    </row>
    <row r="60" spans="1:20" x14ac:dyDescent="0.45">
      <c r="A60">
        <v>20592</v>
      </c>
      <c r="B60" s="1">
        <v>6.2671919999999999E-11</v>
      </c>
      <c r="C60" s="1">
        <v>2.1365429999999998E-12</v>
      </c>
      <c r="D60" t="s">
        <v>5</v>
      </c>
      <c r="E60">
        <v>735.79300000000001</v>
      </c>
      <c r="F60">
        <v>735.79300000000001</v>
      </c>
      <c r="G60">
        <v>9.5231560000000002</v>
      </c>
      <c r="H60" t="s">
        <v>45</v>
      </c>
      <c r="I60" t="s">
        <v>46</v>
      </c>
      <c r="J60">
        <v>20592</v>
      </c>
      <c r="K60" t="s">
        <v>47</v>
      </c>
      <c r="L60" t="s">
        <v>48</v>
      </c>
      <c r="M60" t="s">
        <v>11</v>
      </c>
      <c r="N60" t="s">
        <v>49</v>
      </c>
      <c r="O60" t="s">
        <v>50</v>
      </c>
      <c r="P60">
        <v>943811</v>
      </c>
      <c r="Q60" t="s">
        <v>43</v>
      </c>
      <c r="R60" t="s">
        <v>51</v>
      </c>
      <c r="S60">
        <v>897788</v>
      </c>
      <c r="T60" t="s">
        <v>2</v>
      </c>
    </row>
    <row r="61" spans="1:20" x14ac:dyDescent="0.45">
      <c r="A61">
        <v>26908</v>
      </c>
      <c r="B61" s="1">
        <v>5.2186154999999997E-10</v>
      </c>
      <c r="C61" s="1">
        <v>2.372098E-11</v>
      </c>
      <c r="D61" t="s">
        <v>5</v>
      </c>
      <c r="E61">
        <v>448.86380000000003</v>
      </c>
      <c r="F61">
        <v>448.86380000000003</v>
      </c>
      <c r="G61">
        <v>8.8101339999999997</v>
      </c>
      <c r="H61" t="s">
        <v>12</v>
      </c>
      <c r="I61" t="s">
        <v>242</v>
      </c>
      <c r="J61">
        <v>26908</v>
      </c>
      <c r="L61" t="s">
        <v>243</v>
      </c>
      <c r="M61" t="s">
        <v>11</v>
      </c>
      <c r="N61" t="s">
        <v>244</v>
      </c>
      <c r="O61" t="s">
        <v>16</v>
      </c>
      <c r="P61">
        <v>1028594</v>
      </c>
      <c r="Q61" t="s">
        <v>43</v>
      </c>
      <c r="S61">
        <v>1010612</v>
      </c>
      <c r="T61" t="s">
        <v>2</v>
      </c>
    </row>
    <row r="62" spans="1:20" x14ac:dyDescent="0.45">
      <c r="A62">
        <v>22290</v>
      </c>
      <c r="B62" s="1">
        <v>5.9433647000000003E-10</v>
      </c>
      <c r="C62" s="1">
        <v>3.3769115999999997E-11</v>
      </c>
      <c r="D62" t="s">
        <v>5</v>
      </c>
      <c r="E62">
        <v>628.67193999999995</v>
      </c>
      <c r="F62">
        <v>628.67193999999995</v>
      </c>
      <c r="G62">
        <v>9.2961639999999992</v>
      </c>
      <c r="H62" t="s">
        <v>52</v>
      </c>
      <c r="I62" t="s">
        <v>53</v>
      </c>
      <c r="J62">
        <v>22290</v>
      </c>
      <c r="K62" t="s">
        <v>54</v>
      </c>
      <c r="L62" t="s">
        <v>55</v>
      </c>
      <c r="M62" t="s">
        <v>11</v>
      </c>
      <c r="N62" t="s">
        <v>56</v>
      </c>
      <c r="O62" t="s">
        <v>57</v>
      </c>
      <c r="P62">
        <v>1245738</v>
      </c>
      <c r="Q62" t="s">
        <v>43</v>
      </c>
      <c r="R62" t="s">
        <v>58</v>
      </c>
      <c r="S62">
        <v>1097144</v>
      </c>
      <c r="T62" t="s">
        <v>3</v>
      </c>
    </row>
    <row r="63" spans="1:20" x14ac:dyDescent="0.45">
      <c r="A63">
        <v>26900</v>
      </c>
      <c r="B63" s="1">
        <v>2.1565100000000001E-11</v>
      </c>
      <c r="C63" s="1">
        <v>2.4505795999999998E-13</v>
      </c>
      <c r="D63" t="s">
        <v>5</v>
      </c>
      <c r="E63">
        <v>395.50445999999999</v>
      </c>
      <c r="F63">
        <v>395.50445999999999</v>
      </c>
      <c r="G63">
        <v>8.6275499999999994</v>
      </c>
      <c r="H63" t="s">
        <v>10</v>
      </c>
      <c r="I63" t="s">
        <v>39</v>
      </c>
      <c r="J63">
        <v>26900</v>
      </c>
      <c r="K63" t="s">
        <v>40</v>
      </c>
      <c r="L63" t="s">
        <v>41</v>
      </c>
      <c r="M63" t="s">
        <v>11</v>
      </c>
      <c r="N63" t="s">
        <v>42</v>
      </c>
      <c r="O63" t="s">
        <v>15</v>
      </c>
      <c r="P63">
        <v>1286613</v>
      </c>
      <c r="Q63" t="s">
        <v>43</v>
      </c>
      <c r="R63" t="s">
        <v>44</v>
      </c>
      <c r="S63">
        <v>1260715</v>
      </c>
      <c r="T63" t="s">
        <v>3</v>
      </c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AB4D4-DAC2-4B07-9144-F69AEFBC6E2F}">
  <dimension ref="A1:T26"/>
  <sheetViews>
    <sheetView workbookViewId="0">
      <selection activeCell="E21" sqref="E21:E22"/>
    </sheetView>
  </sheetViews>
  <sheetFormatPr defaultRowHeight="14.25" x14ac:dyDescent="0.45"/>
  <sheetData>
    <row r="1" spans="1:20" x14ac:dyDescent="0.45">
      <c r="A1" s="2" t="s">
        <v>856</v>
      </c>
    </row>
    <row r="2" spans="1:20" x14ac:dyDescent="0.45">
      <c r="A2" s="2" t="s">
        <v>857</v>
      </c>
    </row>
    <row r="3" spans="1:20" x14ac:dyDescent="0.45">
      <c r="A3" s="2" t="s">
        <v>858</v>
      </c>
    </row>
    <row r="5" spans="1:20" x14ac:dyDescent="0.45">
      <c r="A5" t="s">
        <v>26</v>
      </c>
      <c r="B5" t="s">
        <v>245</v>
      </c>
      <c r="C5" t="s">
        <v>246</v>
      </c>
      <c r="D5" t="s">
        <v>247</v>
      </c>
      <c r="E5" t="s">
        <v>248</v>
      </c>
      <c r="F5" t="s">
        <v>249</v>
      </c>
      <c r="G5" t="s">
        <v>250</v>
      </c>
      <c r="H5" t="s">
        <v>27</v>
      </c>
      <c r="I5" t="s">
        <v>28</v>
      </c>
      <c r="J5" t="s">
        <v>29</v>
      </c>
      <c r="K5" t="s">
        <v>30</v>
      </c>
      <c r="L5" t="s">
        <v>31</v>
      </c>
      <c r="M5" t="s">
        <v>0</v>
      </c>
      <c r="N5" t="s">
        <v>32</v>
      </c>
      <c r="O5" t="s">
        <v>33</v>
      </c>
      <c r="P5" t="s">
        <v>34</v>
      </c>
      <c r="Q5" t="s">
        <v>35</v>
      </c>
      <c r="R5" t="s">
        <v>36</v>
      </c>
      <c r="S5" t="s">
        <v>37</v>
      </c>
      <c r="T5" t="s">
        <v>38</v>
      </c>
    </row>
    <row r="6" spans="1:20" x14ac:dyDescent="0.45">
      <c r="A6">
        <v>13205</v>
      </c>
      <c r="B6">
        <v>7.7538700000000002E-2</v>
      </c>
      <c r="C6">
        <v>2.0456595000000001E-2</v>
      </c>
      <c r="D6" t="s">
        <v>1</v>
      </c>
      <c r="E6">
        <v>1.312613</v>
      </c>
      <c r="F6">
        <v>-1.312613</v>
      </c>
      <c r="G6">
        <v>-0.39244162999999999</v>
      </c>
      <c r="H6" t="s">
        <v>94</v>
      </c>
      <c r="I6" t="s">
        <v>95</v>
      </c>
      <c r="J6">
        <v>13205</v>
      </c>
      <c r="K6" t="s">
        <v>96</v>
      </c>
      <c r="L6" t="s">
        <v>97</v>
      </c>
      <c r="M6" t="s">
        <v>4</v>
      </c>
      <c r="N6" t="s">
        <v>98</v>
      </c>
      <c r="O6" t="s">
        <v>99</v>
      </c>
      <c r="P6">
        <v>13293983</v>
      </c>
      <c r="Q6" t="s">
        <v>43</v>
      </c>
      <c r="R6" t="s">
        <v>100</v>
      </c>
      <c r="S6">
        <v>13281022</v>
      </c>
      <c r="T6" t="s">
        <v>2</v>
      </c>
    </row>
    <row r="7" spans="1:20" x14ac:dyDescent="0.45">
      <c r="A7">
        <v>236690</v>
      </c>
      <c r="B7">
        <v>7.7538700000000002E-2</v>
      </c>
      <c r="C7">
        <v>1.8747660999999999E-2</v>
      </c>
      <c r="D7" t="s">
        <v>5</v>
      </c>
      <c r="E7">
        <v>1.5182304</v>
      </c>
      <c r="F7">
        <v>1.5182304</v>
      </c>
      <c r="G7">
        <v>0.60239076999999996</v>
      </c>
      <c r="H7" t="s">
        <v>803</v>
      </c>
      <c r="I7" t="s">
        <v>804</v>
      </c>
      <c r="J7">
        <v>236690</v>
      </c>
      <c r="K7" t="s">
        <v>805</v>
      </c>
      <c r="L7" t="s">
        <v>806</v>
      </c>
      <c r="M7" t="s">
        <v>4</v>
      </c>
      <c r="N7" t="s">
        <v>807</v>
      </c>
      <c r="O7" t="s">
        <v>808</v>
      </c>
      <c r="P7">
        <v>13489313</v>
      </c>
      <c r="Q7" t="s">
        <v>43</v>
      </c>
      <c r="R7" t="s">
        <v>809</v>
      </c>
      <c r="S7">
        <v>13467672</v>
      </c>
      <c r="T7" t="s">
        <v>2</v>
      </c>
    </row>
    <row r="8" spans="1:20" x14ac:dyDescent="0.45">
      <c r="A8">
        <v>23890</v>
      </c>
      <c r="B8">
        <v>5.5127493999999999E-2</v>
      </c>
      <c r="C8">
        <v>1.1025498999999999E-2</v>
      </c>
      <c r="D8" t="s">
        <v>1</v>
      </c>
      <c r="E8">
        <v>1.3274173</v>
      </c>
      <c r="F8">
        <v>-1.3274173</v>
      </c>
      <c r="G8">
        <v>-0.40862194000000002</v>
      </c>
      <c r="H8" t="s">
        <v>13</v>
      </c>
      <c r="J8">
        <v>23890</v>
      </c>
      <c r="K8" t="s">
        <v>810</v>
      </c>
      <c r="L8" t="s">
        <v>811</v>
      </c>
      <c r="M8" t="s">
        <v>4</v>
      </c>
      <c r="N8" t="s">
        <v>812</v>
      </c>
      <c r="O8" t="s">
        <v>813</v>
      </c>
      <c r="P8">
        <v>13640858</v>
      </c>
      <c r="Q8" t="s">
        <v>43</v>
      </c>
      <c r="R8" t="s">
        <v>814</v>
      </c>
      <c r="S8">
        <v>13632769</v>
      </c>
      <c r="T8" t="s">
        <v>2</v>
      </c>
    </row>
    <row r="9" spans="1:20" x14ac:dyDescent="0.45">
      <c r="A9">
        <v>22289</v>
      </c>
      <c r="B9">
        <v>4.0059070000000004E-3</v>
      </c>
      <c r="C9" s="1">
        <v>6.2949969999999997E-4</v>
      </c>
      <c r="D9" t="s">
        <v>1</v>
      </c>
      <c r="E9">
        <v>1.3162905</v>
      </c>
      <c r="F9">
        <v>-1.3162905</v>
      </c>
      <c r="G9">
        <v>-0.39647789999999999</v>
      </c>
      <c r="H9" t="s">
        <v>24</v>
      </c>
      <c r="I9" t="s">
        <v>7</v>
      </c>
      <c r="J9">
        <v>22289</v>
      </c>
      <c r="K9" t="s">
        <v>101</v>
      </c>
      <c r="L9" t="s">
        <v>102</v>
      </c>
      <c r="M9" t="s">
        <v>4</v>
      </c>
      <c r="N9" t="s">
        <v>103</v>
      </c>
      <c r="O9" t="s">
        <v>25</v>
      </c>
      <c r="P9">
        <v>18279358</v>
      </c>
      <c r="Q9" t="s">
        <v>43</v>
      </c>
      <c r="R9" t="s">
        <v>104</v>
      </c>
      <c r="S9">
        <v>18162667</v>
      </c>
      <c r="T9" t="s">
        <v>2</v>
      </c>
    </row>
    <row r="10" spans="1:20" x14ac:dyDescent="0.45">
      <c r="A10">
        <v>72693</v>
      </c>
      <c r="B10">
        <v>7.7067869999999997E-2</v>
      </c>
      <c r="C10">
        <v>1.6514543E-2</v>
      </c>
      <c r="D10" t="s">
        <v>1</v>
      </c>
      <c r="E10">
        <v>1.3071836999999999</v>
      </c>
      <c r="F10">
        <v>-1.3071836999999999</v>
      </c>
      <c r="G10">
        <v>-0.38646194</v>
      </c>
      <c r="H10" t="s">
        <v>815</v>
      </c>
      <c r="I10" t="s">
        <v>816</v>
      </c>
      <c r="J10">
        <v>72693</v>
      </c>
      <c r="K10" t="s">
        <v>817</v>
      </c>
      <c r="L10" t="s">
        <v>818</v>
      </c>
      <c r="M10" t="s">
        <v>4</v>
      </c>
      <c r="N10" t="s">
        <v>819</v>
      </c>
      <c r="O10" t="s">
        <v>820</v>
      </c>
      <c r="P10">
        <v>36199158</v>
      </c>
      <c r="Q10" t="s">
        <v>43</v>
      </c>
      <c r="R10" t="s">
        <v>821</v>
      </c>
      <c r="S10">
        <v>36195904</v>
      </c>
      <c r="T10" t="s">
        <v>2</v>
      </c>
    </row>
    <row r="11" spans="1:20" x14ac:dyDescent="0.45">
      <c r="A11">
        <v>14734</v>
      </c>
      <c r="B11">
        <v>7.7538700000000002E-2</v>
      </c>
      <c r="C11">
        <v>2.1281517999999999E-2</v>
      </c>
      <c r="D11" t="s">
        <v>1</v>
      </c>
      <c r="E11">
        <v>1.3883977999999999</v>
      </c>
      <c r="F11">
        <v>-1.3883977999999999</v>
      </c>
      <c r="G11">
        <v>-0.47342097999999999</v>
      </c>
      <c r="H11" t="s">
        <v>444</v>
      </c>
      <c r="I11" t="s">
        <v>822</v>
      </c>
      <c r="J11">
        <v>14734</v>
      </c>
      <c r="K11" t="s">
        <v>443</v>
      </c>
      <c r="L11" t="s">
        <v>823</v>
      </c>
      <c r="M11" t="s">
        <v>4</v>
      </c>
      <c r="N11" t="s">
        <v>824</v>
      </c>
      <c r="O11" t="s">
        <v>825</v>
      </c>
      <c r="P11">
        <v>52613974</v>
      </c>
      <c r="Q11" t="s">
        <v>43</v>
      </c>
      <c r="R11" t="s">
        <v>826</v>
      </c>
      <c r="S11">
        <v>52272426</v>
      </c>
      <c r="T11" t="s">
        <v>3</v>
      </c>
    </row>
    <row r="12" spans="1:20" x14ac:dyDescent="0.45">
      <c r="A12">
        <v>245424</v>
      </c>
      <c r="B12">
        <v>2.2418934000000001E-3</v>
      </c>
      <c r="C12" s="1">
        <v>2.7845164999999999E-4</v>
      </c>
      <c r="D12" t="s">
        <v>1</v>
      </c>
      <c r="E12">
        <v>1.6553678999999999</v>
      </c>
      <c r="F12">
        <v>-1.6553678999999999</v>
      </c>
      <c r="G12">
        <v>-0.72715180000000001</v>
      </c>
      <c r="H12" t="s">
        <v>17</v>
      </c>
      <c r="I12" t="s">
        <v>591</v>
      </c>
      <c r="J12">
        <v>245424</v>
      </c>
      <c r="K12" t="s">
        <v>346</v>
      </c>
      <c r="L12" t="s">
        <v>72</v>
      </c>
      <c r="M12" t="s">
        <v>4</v>
      </c>
      <c r="N12" t="s">
        <v>592</v>
      </c>
      <c r="O12" t="s">
        <v>18</v>
      </c>
      <c r="P12">
        <v>57503757</v>
      </c>
      <c r="Q12" t="s">
        <v>43</v>
      </c>
      <c r="R12" t="s">
        <v>593</v>
      </c>
      <c r="S12">
        <v>57496668</v>
      </c>
      <c r="T12" t="s">
        <v>3</v>
      </c>
    </row>
    <row r="13" spans="1:20" x14ac:dyDescent="0.45">
      <c r="A13">
        <v>19703</v>
      </c>
      <c r="B13">
        <v>9.8648810000000007E-3</v>
      </c>
      <c r="C13">
        <v>1.6911223999999999E-3</v>
      </c>
      <c r="D13" t="s">
        <v>1</v>
      </c>
      <c r="E13">
        <v>1.5574998</v>
      </c>
      <c r="F13">
        <v>-1.5574998</v>
      </c>
      <c r="G13">
        <v>-0.63923189999999996</v>
      </c>
      <c r="H13" t="s">
        <v>827</v>
      </c>
      <c r="I13" t="s">
        <v>828</v>
      </c>
      <c r="J13">
        <v>19703</v>
      </c>
      <c r="K13" t="s">
        <v>829</v>
      </c>
      <c r="L13" t="s">
        <v>830</v>
      </c>
      <c r="M13" t="s">
        <v>4</v>
      </c>
      <c r="N13" t="s">
        <v>831</v>
      </c>
      <c r="O13" t="s">
        <v>832</v>
      </c>
      <c r="P13">
        <v>73930850</v>
      </c>
      <c r="Q13" t="s">
        <v>43</v>
      </c>
      <c r="S13">
        <v>73922121</v>
      </c>
      <c r="T13" t="s">
        <v>3</v>
      </c>
    </row>
    <row r="14" spans="1:20" x14ac:dyDescent="0.45">
      <c r="A14">
        <v>26905</v>
      </c>
      <c r="B14" s="1">
        <v>2.5927836999999998E-4</v>
      </c>
      <c r="C14" s="1">
        <v>2.2223860999999999E-5</v>
      </c>
      <c r="D14" t="s">
        <v>1</v>
      </c>
      <c r="E14">
        <v>1.5639190000000001</v>
      </c>
      <c r="F14">
        <v>-1.5639190000000001</v>
      </c>
      <c r="G14">
        <v>-0.64516574000000004</v>
      </c>
      <c r="H14" t="s">
        <v>8</v>
      </c>
      <c r="I14" t="s">
        <v>146</v>
      </c>
      <c r="J14">
        <v>26905</v>
      </c>
      <c r="K14" t="s">
        <v>147</v>
      </c>
      <c r="L14" t="s">
        <v>148</v>
      </c>
      <c r="M14" t="s">
        <v>4</v>
      </c>
      <c r="N14" t="s">
        <v>149</v>
      </c>
      <c r="O14" t="s">
        <v>150</v>
      </c>
      <c r="P14">
        <v>94212651</v>
      </c>
      <c r="Q14" t="s">
        <v>43</v>
      </c>
      <c r="S14">
        <v>94188709</v>
      </c>
      <c r="T14" t="s">
        <v>3</v>
      </c>
    </row>
    <row r="15" spans="1:20" x14ac:dyDescent="0.45">
      <c r="A15">
        <v>236920</v>
      </c>
      <c r="B15">
        <v>7.7538700000000002E-2</v>
      </c>
      <c r="C15">
        <v>2.2729648000000002E-2</v>
      </c>
      <c r="D15" t="s">
        <v>5</v>
      </c>
      <c r="E15">
        <v>1.4870393</v>
      </c>
      <c r="F15">
        <v>1.4870393</v>
      </c>
      <c r="G15">
        <v>0.57244276999999999</v>
      </c>
      <c r="H15" t="s">
        <v>833</v>
      </c>
      <c r="I15" t="s">
        <v>834</v>
      </c>
      <c r="J15">
        <v>236920</v>
      </c>
      <c r="K15" t="s">
        <v>835</v>
      </c>
      <c r="L15" t="s">
        <v>836</v>
      </c>
      <c r="M15" t="s">
        <v>4</v>
      </c>
      <c r="N15" t="s">
        <v>837</v>
      </c>
      <c r="O15" t="s">
        <v>838</v>
      </c>
      <c r="P15">
        <v>99074728</v>
      </c>
      <c r="Q15" t="s">
        <v>43</v>
      </c>
      <c r="R15" t="s">
        <v>839</v>
      </c>
      <c r="S15">
        <v>99042581</v>
      </c>
      <c r="T15" t="s">
        <v>2</v>
      </c>
    </row>
    <row r="16" spans="1:20" x14ac:dyDescent="0.45">
      <c r="A16">
        <v>11989</v>
      </c>
      <c r="B16">
        <v>2.1273721999999998E-3</v>
      </c>
      <c r="C16" s="1">
        <v>2.1273721000000001E-4</v>
      </c>
      <c r="D16" t="s">
        <v>1</v>
      </c>
      <c r="E16">
        <v>1.7905705999999999</v>
      </c>
      <c r="F16">
        <v>-1.7905705999999999</v>
      </c>
      <c r="G16">
        <v>-0.84041940000000004</v>
      </c>
      <c r="H16" t="s">
        <v>376</v>
      </c>
      <c r="I16" t="s">
        <v>656</v>
      </c>
      <c r="J16">
        <v>11989</v>
      </c>
      <c r="K16" t="s">
        <v>375</v>
      </c>
      <c r="L16" t="s">
        <v>657</v>
      </c>
      <c r="M16" t="s">
        <v>4</v>
      </c>
      <c r="N16" t="s">
        <v>658</v>
      </c>
      <c r="O16" t="s">
        <v>659</v>
      </c>
      <c r="P16">
        <v>101085352</v>
      </c>
      <c r="Q16" t="s">
        <v>43</v>
      </c>
      <c r="R16" t="s">
        <v>660</v>
      </c>
      <c r="S16">
        <v>101079221</v>
      </c>
      <c r="T16" t="s">
        <v>3</v>
      </c>
    </row>
    <row r="17" spans="1:20" x14ac:dyDescent="0.45">
      <c r="A17">
        <v>213742</v>
      </c>
      <c r="B17" s="1">
        <v>1.3505731000000001E-10</v>
      </c>
      <c r="C17" s="1">
        <v>3.8587804999999997E-12</v>
      </c>
      <c r="D17" t="s">
        <v>1</v>
      </c>
      <c r="E17">
        <v>200.31031999999999</v>
      </c>
      <c r="F17">
        <v>-200.31031999999999</v>
      </c>
      <c r="G17">
        <v>-7.6460929999999996</v>
      </c>
      <c r="H17" t="s">
        <v>6</v>
      </c>
      <c r="I17" t="s">
        <v>157</v>
      </c>
      <c r="J17">
        <v>213742</v>
      </c>
      <c r="L17" t="s">
        <v>158</v>
      </c>
      <c r="M17" t="s">
        <v>4</v>
      </c>
      <c r="N17" t="s">
        <v>159</v>
      </c>
      <c r="O17" t="s">
        <v>21</v>
      </c>
      <c r="P17">
        <v>103483233</v>
      </c>
      <c r="Q17" t="s">
        <v>67</v>
      </c>
      <c r="S17">
        <v>103460373</v>
      </c>
      <c r="T17" t="s">
        <v>3</v>
      </c>
    </row>
    <row r="18" spans="1:20" x14ac:dyDescent="0.45">
      <c r="A18">
        <v>71445</v>
      </c>
      <c r="B18">
        <v>2.2418934000000001E-3</v>
      </c>
      <c r="C18" s="1">
        <v>2.8824343E-4</v>
      </c>
      <c r="D18" t="s">
        <v>1</v>
      </c>
      <c r="E18">
        <v>1.4824051</v>
      </c>
      <c r="F18">
        <v>-1.4824051</v>
      </c>
      <c r="G18">
        <v>-0.56793970000000005</v>
      </c>
      <c r="H18" t="s">
        <v>160</v>
      </c>
      <c r="I18" t="s">
        <v>161</v>
      </c>
      <c r="J18">
        <v>71445</v>
      </c>
      <c r="L18" t="s">
        <v>66</v>
      </c>
      <c r="M18" t="s">
        <v>4</v>
      </c>
      <c r="N18" t="s">
        <v>162</v>
      </c>
      <c r="O18" t="s">
        <v>163</v>
      </c>
      <c r="P18">
        <v>105070124</v>
      </c>
      <c r="Q18" t="s">
        <v>67</v>
      </c>
      <c r="S18">
        <v>105040854</v>
      </c>
      <c r="T18" t="s">
        <v>3</v>
      </c>
    </row>
    <row r="19" spans="1:20" x14ac:dyDescent="0.45">
      <c r="A19">
        <v>14605</v>
      </c>
      <c r="B19">
        <v>7.7538700000000002E-2</v>
      </c>
      <c r="C19">
        <v>2.0533882E-2</v>
      </c>
      <c r="D19" t="s">
        <v>1</v>
      </c>
      <c r="E19">
        <v>1.2551056</v>
      </c>
      <c r="F19">
        <v>-1.2551056</v>
      </c>
      <c r="G19">
        <v>-0.32780877000000003</v>
      </c>
      <c r="H19" t="s">
        <v>398</v>
      </c>
      <c r="I19" t="s">
        <v>840</v>
      </c>
      <c r="J19">
        <v>14605</v>
      </c>
      <c r="K19" t="s">
        <v>397</v>
      </c>
      <c r="L19" t="s">
        <v>841</v>
      </c>
      <c r="M19" t="s">
        <v>4</v>
      </c>
      <c r="N19" t="s">
        <v>842</v>
      </c>
      <c r="O19" t="s">
        <v>843</v>
      </c>
      <c r="P19">
        <v>140600522</v>
      </c>
      <c r="Q19" t="s">
        <v>43</v>
      </c>
      <c r="R19" t="s">
        <v>844</v>
      </c>
      <c r="S19">
        <v>140539528</v>
      </c>
      <c r="T19" t="s">
        <v>3</v>
      </c>
    </row>
    <row r="20" spans="1:20" x14ac:dyDescent="0.45">
      <c r="A20">
        <v>94216</v>
      </c>
      <c r="B20">
        <v>7.7538700000000002E-2</v>
      </c>
      <c r="C20">
        <v>2.3261609999999999E-2</v>
      </c>
      <c r="D20" t="s">
        <v>1</v>
      </c>
      <c r="E20">
        <v>1.3486068</v>
      </c>
      <c r="F20">
        <v>-1.3486068</v>
      </c>
      <c r="G20">
        <v>-0.43146980000000001</v>
      </c>
      <c r="H20" t="s">
        <v>22</v>
      </c>
      <c r="I20" t="s">
        <v>845</v>
      </c>
      <c r="J20">
        <v>94216</v>
      </c>
      <c r="K20" t="s">
        <v>846</v>
      </c>
      <c r="L20" t="s">
        <v>847</v>
      </c>
      <c r="M20" t="s">
        <v>4</v>
      </c>
      <c r="N20" t="s">
        <v>848</v>
      </c>
      <c r="O20" t="s">
        <v>23</v>
      </c>
      <c r="P20">
        <v>141474076</v>
      </c>
      <c r="Q20" t="s">
        <v>43</v>
      </c>
      <c r="R20" t="s">
        <v>849</v>
      </c>
      <c r="S20">
        <v>141165403</v>
      </c>
      <c r="T20" t="s">
        <v>3</v>
      </c>
    </row>
    <row r="21" spans="1:20" x14ac:dyDescent="0.45">
      <c r="A21">
        <v>170743</v>
      </c>
      <c r="B21">
        <v>3.2406203000000001E-2</v>
      </c>
      <c r="C21">
        <v>6.0182949999999999E-3</v>
      </c>
      <c r="D21" t="s">
        <v>1</v>
      </c>
      <c r="E21">
        <v>1.3505640999999999</v>
      </c>
      <c r="F21">
        <v>-1.3505640999999999</v>
      </c>
      <c r="G21">
        <v>-0.43356212999999999</v>
      </c>
      <c r="H21" t="s">
        <v>850</v>
      </c>
      <c r="J21">
        <v>170743</v>
      </c>
      <c r="K21" t="s">
        <v>851</v>
      </c>
      <c r="L21" t="s">
        <v>852</v>
      </c>
      <c r="M21" t="s">
        <v>4</v>
      </c>
      <c r="N21" t="s">
        <v>853</v>
      </c>
      <c r="O21" t="s">
        <v>854</v>
      </c>
      <c r="P21">
        <v>167330528</v>
      </c>
      <c r="Q21" t="s">
        <v>43</v>
      </c>
      <c r="R21" t="s">
        <v>855</v>
      </c>
      <c r="S21">
        <v>167304931</v>
      </c>
      <c r="T21" t="s">
        <v>3</v>
      </c>
    </row>
    <row r="22" spans="1:20" x14ac:dyDescent="0.45">
      <c r="A22">
        <v>11856</v>
      </c>
      <c r="B22">
        <v>2.8934830000000001E-3</v>
      </c>
      <c r="C22" s="1">
        <v>4.1335472E-4</v>
      </c>
      <c r="D22" t="s">
        <v>1</v>
      </c>
      <c r="E22">
        <v>1.7042402000000001</v>
      </c>
      <c r="F22">
        <v>-1.7042402000000001</v>
      </c>
      <c r="G22">
        <v>-0.7691287</v>
      </c>
      <c r="H22" t="s">
        <v>381</v>
      </c>
      <c r="I22" t="s">
        <v>798</v>
      </c>
      <c r="J22">
        <v>11856</v>
      </c>
      <c r="K22" t="s">
        <v>380</v>
      </c>
      <c r="L22" t="s">
        <v>799</v>
      </c>
      <c r="M22" t="s">
        <v>4</v>
      </c>
      <c r="N22" t="s">
        <v>800</v>
      </c>
      <c r="O22" t="s">
        <v>801</v>
      </c>
      <c r="P22">
        <v>169304435</v>
      </c>
      <c r="Q22" t="s">
        <v>43</v>
      </c>
      <c r="R22" t="s">
        <v>802</v>
      </c>
      <c r="S22">
        <v>168795099</v>
      </c>
      <c r="T22" t="s">
        <v>2</v>
      </c>
    </row>
    <row r="23" spans="1:20" x14ac:dyDescent="0.45">
      <c r="A23">
        <v>20592</v>
      </c>
      <c r="B23" s="1">
        <v>1.3087609E-9</v>
      </c>
      <c r="C23" s="1">
        <v>9.3482920000000002E-11</v>
      </c>
      <c r="D23" t="s">
        <v>5</v>
      </c>
      <c r="E23">
        <v>395.41113000000001</v>
      </c>
      <c r="F23">
        <v>395.41113000000001</v>
      </c>
      <c r="G23">
        <v>8.6272099999999998</v>
      </c>
      <c r="H23" t="s">
        <v>45</v>
      </c>
      <c r="I23" t="s">
        <v>46</v>
      </c>
      <c r="J23">
        <v>20592</v>
      </c>
      <c r="K23" t="s">
        <v>47</v>
      </c>
      <c r="L23" t="s">
        <v>48</v>
      </c>
      <c r="M23" t="s">
        <v>11</v>
      </c>
      <c r="N23" t="s">
        <v>49</v>
      </c>
      <c r="O23" t="s">
        <v>50</v>
      </c>
      <c r="P23">
        <v>943811</v>
      </c>
      <c r="Q23" t="s">
        <v>43</v>
      </c>
      <c r="R23" t="s">
        <v>51</v>
      </c>
      <c r="S23">
        <v>897788</v>
      </c>
      <c r="T23" t="s">
        <v>2</v>
      </c>
    </row>
    <row r="24" spans="1:20" x14ac:dyDescent="0.45">
      <c r="A24">
        <v>26908</v>
      </c>
      <c r="B24" s="1">
        <v>2.4769423000000002E-10</v>
      </c>
      <c r="C24" s="1">
        <v>1.4153956E-11</v>
      </c>
      <c r="D24" t="s">
        <v>5</v>
      </c>
      <c r="E24">
        <v>369.54390000000001</v>
      </c>
      <c r="F24">
        <v>369.54390000000001</v>
      </c>
      <c r="G24">
        <v>8.5296020000000006</v>
      </c>
      <c r="H24" t="s">
        <v>12</v>
      </c>
      <c r="I24" t="s">
        <v>242</v>
      </c>
      <c r="J24">
        <v>26908</v>
      </c>
      <c r="L24" t="s">
        <v>243</v>
      </c>
      <c r="M24" t="s">
        <v>11</v>
      </c>
      <c r="N24" t="s">
        <v>244</v>
      </c>
      <c r="O24" t="s">
        <v>16</v>
      </c>
      <c r="P24">
        <v>1028594</v>
      </c>
      <c r="Q24" t="s">
        <v>43</v>
      </c>
      <c r="S24">
        <v>1010612</v>
      </c>
      <c r="T24" t="s">
        <v>2</v>
      </c>
    </row>
    <row r="25" spans="1:20" x14ac:dyDescent="0.45">
      <c r="A25">
        <v>22290</v>
      </c>
      <c r="B25" s="1">
        <v>2.0739455E-10</v>
      </c>
      <c r="C25" s="1">
        <v>8.8883379999999997E-12</v>
      </c>
      <c r="D25" t="s">
        <v>5</v>
      </c>
      <c r="E25">
        <v>220.26920000000001</v>
      </c>
      <c r="F25">
        <v>220.26920000000001</v>
      </c>
      <c r="G25">
        <v>7.7831239999999999</v>
      </c>
      <c r="H25" t="s">
        <v>52</v>
      </c>
      <c r="I25" t="s">
        <v>53</v>
      </c>
      <c r="J25">
        <v>22290</v>
      </c>
      <c r="K25" t="s">
        <v>54</v>
      </c>
      <c r="L25" t="s">
        <v>55</v>
      </c>
      <c r="M25" t="s">
        <v>11</v>
      </c>
      <c r="N25" t="s">
        <v>56</v>
      </c>
      <c r="O25" t="s">
        <v>57</v>
      </c>
      <c r="P25">
        <v>1245738</v>
      </c>
      <c r="Q25" t="s">
        <v>43</v>
      </c>
      <c r="R25" t="s">
        <v>58</v>
      </c>
      <c r="S25">
        <v>1097144</v>
      </c>
      <c r="T25" t="s">
        <v>3</v>
      </c>
    </row>
    <row r="26" spans="1:20" x14ac:dyDescent="0.45">
      <c r="A26">
        <v>26900</v>
      </c>
      <c r="B26" s="1">
        <v>2.7140744000000001E-12</v>
      </c>
      <c r="C26" s="1">
        <v>3.8772493000000001E-14</v>
      </c>
      <c r="D26" t="s">
        <v>5</v>
      </c>
      <c r="E26">
        <v>283.62905999999998</v>
      </c>
      <c r="F26">
        <v>283.62905999999998</v>
      </c>
      <c r="G26">
        <v>8.1478614999999994</v>
      </c>
      <c r="H26" t="s">
        <v>10</v>
      </c>
      <c r="I26" t="s">
        <v>39</v>
      </c>
      <c r="J26">
        <v>26900</v>
      </c>
      <c r="K26" t="s">
        <v>40</v>
      </c>
      <c r="L26" t="s">
        <v>41</v>
      </c>
      <c r="M26" t="s">
        <v>11</v>
      </c>
      <c r="N26" t="s">
        <v>42</v>
      </c>
      <c r="O26" t="s">
        <v>15</v>
      </c>
      <c r="P26">
        <v>1286613</v>
      </c>
      <c r="Q26" t="s">
        <v>43</v>
      </c>
      <c r="R26" t="s">
        <v>44</v>
      </c>
      <c r="S26">
        <v>1260715</v>
      </c>
      <c r="T26" t="s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AF3F0-B416-408F-BE80-42A1D541FE69}">
  <dimension ref="A1:T68"/>
  <sheetViews>
    <sheetView workbookViewId="0">
      <selection activeCell="O64" sqref="O64"/>
    </sheetView>
  </sheetViews>
  <sheetFormatPr defaultRowHeight="14.25" x14ac:dyDescent="0.45"/>
  <sheetData>
    <row r="1" spans="1:20" x14ac:dyDescent="0.45">
      <c r="A1" s="2" t="s">
        <v>966</v>
      </c>
    </row>
    <row r="2" spans="1:20" x14ac:dyDescent="0.45">
      <c r="A2" s="2" t="s">
        <v>967</v>
      </c>
    </row>
    <row r="3" spans="1:20" x14ac:dyDescent="0.45">
      <c r="A3" s="2" t="s">
        <v>968</v>
      </c>
    </row>
    <row r="5" spans="1:20" x14ac:dyDescent="0.45">
      <c r="A5" t="s">
        <v>26</v>
      </c>
      <c r="B5" t="s">
        <v>245</v>
      </c>
      <c r="C5" t="s">
        <v>246</v>
      </c>
      <c r="D5" t="s">
        <v>247</v>
      </c>
      <c r="E5" t="s">
        <v>248</v>
      </c>
      <c r="F5" t="s">
        <v>249</v>
      </c>
      <c r="G5" t="s">
        <v>250</v>
      </c>
      <c r="H5" t="s">
        <v>27</v>
      </c>
      <c r="I5" t="s">
        <v>28</v>
      </c>
      <c r="J5" t="s">
        <v>29</v>
      </c>
      <c r="K5" t="s">
        <v>30</v>
      </c>
      <c r="L5" t="s">
        <v>31</v>
      </c>
      <c r="M5" t="s">
        <v>0</v>
      </c>
      <c r="N5" t="s">
        <v>32</v>
      </c>
      <c r="O5" t="s">
        <v>33</v>
      </c>
      <c r="P5" t="s">
        <v>34</v>
      </c>
      <c r="Q5" t="s">
        <v>35</v>
      </c>
      <c r="R5" t="s">
        <v>36</v>
      </c>
      <c r="S5" t="s">
        <v>37</v>
      </c>
      <c r="T5" t="s">
        <v>38</v>
      </c>
    </row>
    <row r="6" spans="1:20" x14ac:dyDescent="0.45">
      <c r="A6" t="s">
        <v>96</v>
      </c>
      <c r="B6">
        <v>1.3508467E-3</v>
      </c>
      <c r="C6" s="1">
        <v>9.0056449999999997E-5</v>
      </c>
      <c r="D6" t="s">
        <v>1</v>
      </c>
      <c r="E6">
        <v>1.4304918</v>
      </c>
      <c r="F6">
        <v>-1.4304918</v>
      </c>
      <c r="G6">
        <v>-0.51651119999999995</v>
      </c>
      <c r="H6" t="s">
        <v>94</v>
      </c>
      <c r="J6">
        <v>13205</v>
      </c>
      <c r="K6" t="s">
        <v>96</v>
      </c>
      <c r="L6" t="s">
        <v>330</v>
      </c>
      <c r="M6" t="s">
        <v>4</v>
      </c>
      <c r="N6" t="s">
        <v>331</v>
      </c>
      <c r="O6" t="s">
        <v>332</v>
      </c>
      <c r="P6">
        <v>13294052</v>
      </c>
      <c r="Q6" t="s">
        <v>256</v>
      </c>
      <c r="R6" t="s">
        <v>333</v>
      </c>
      <c r="S6">
        <v>13280970</v>
      </c>
      <c r="T6" t="s">
        <v>2</v>
      </c>
    </row>
    <row r="7" spans="1:20" x14ac:dyDescent="0.45">
      <c r="A7" t="s">
        <v>859</v>
      </c>
      <c r="B7">
        <v>6.6024230000000003E-2</v>
      </c>
      <c r="C7">
        <v>2.7038494E-2</v>
      </c>
      <c r="D7" t="s">
        <v>5</v>
      </c>
      <c r="E7">
        <v>1.5894082</v>
      </c>
      <c r="F7">
        <v>1.5894082</v>
      </c>
      <c r="G7">
        <v>0.66848962999999995</v>
      </c>
      <c r="H7" t="s">
        <v>860</v>
      </c>
      <c r="J7">
        <v>18636</v>
      </c>
      <c r="K7" t="s">
        <v>859</v>
      </c>
      <c r="L7" t="s">
        <v>861</v>
      </c>
      <c r="M7" t="s">
        <v>4</v>
      </c>
      <c r="N7" t="s">
        <v>862</v>
      </c>
      <c r="O7" t="s">
        <v>863</v>
      </c>
      <c r="P7">
        <v>20931555</v>
      </c>
      <c r="Q7" t="s">
        <v>256</v>
      </c>
      <c r="R7" t="s">
        <v>864</v>
      </c>
      <c r="S7">
        <v>20925454</v>
      </c>
      <c r="T7" t="s">
        <v>3</v>
      </c>
    </row>
    <row r="8" spans="1:20" x14ac:dyDescent="0.45">
      <c r="A8" t="s">
        <v>865</v>
      </c>
      <c r="B8">
        <v>9.6097479999999996E-3</v>
      </c>
      <c r="C8">
        <v>1.0982569E-3</v>
      </c>
      <c r="D8" t="s">
        <v>5</v>
      </c>
      <c r="E8">
        <v>1.3481886000000001</v>
      </c>
      <c r="F8">
        <v>1.3481886000000001</v>
      </c>
      <c r="G8">
        <v>0.43102237999999998</v>
      </c>
      <c r="H8" t="s">
        <v>866</v>
      </c>
      <c r="J8">
        <v>66826</v>
      </c>
      <c r="K8" t="s">
        <v>865</v>
      </c>
      <c r="L8" t="s">
        <v>867</v>
      </c>
      <c r="M8" t="s">
        <v>4</v>
      </c>
      <c r="N8" t="s">
        <v>868</v>
      </c>
      <c r="O8" t="s">
        <v>869</v>
      </c>
      <c r="P8">
        <v>74290151</v>
      </c>
      <c r="Q8" t="s">
        <v>256</v>
      </c>
      <c r="S8">
        <v>74281912</v>
      </c>
      <c r="T8" t="s">
        <v>2</v>
      </c>
    </row>
    <row r="9" spans="1:20" x14ac:dyDescent="0.45">
      <c r="A9" t="s">
        <v>870</v>
      </c>
      <c r="B9">
        <v>5.7827570000000002E-2</v>
      </c>
      <c r="C9">
        <v>2.1759743000000002E-2</v>
      </c>
      <c r="D9" t="s">
        <v>5</v>
      </c>
      <c r="E9">
        <v>1.3121779</v>
      </c>
      <c r="F9">
        <v>1.3121779</v>
      </c>
      <c r="G9">
        <v>0.39196333</v>
      </c>
      <c r="H9" t="s">
        <v>871</v>
      </c>
      <c r="J9">
        <v>71584</v>
      </c>
      <c r="K9" t="s">
        <v>870</v>
      </c>
      <c r="L9" t="s">
        <v>872</v>
      </c>
      <c r="M9" t="s">
        <v>4</v>
      </c>
      <c r="O9" t="s">
        <v>873</v>
      </c>
      <c r="P9">
        <v>100738895</v>
      </c>
      <c r="Q9" t="s">
        <v>256</v>
      </c>
      <c r="R9" t="s">
        <v>874</v>
      </c>
      <c r="S9">
        <v>100729873</v>
      </c>
      <c r="T9" t="s">
        <v>2</v>
      </c>
    </row>
    <row r="10" spans="1:20" x14ac:dyDescent="0.45">
      <c r="A10" t="s">
        <v>875</v>
      </c>
      <c r="B10">
        <v>3.7971789999999998E-2</v>
      </c>
      <c r="C10">
        <v>1.0487447E-2</v>
      </c>
      <c r="D10" t="s">
        <v>1</v>
      </c>
      <c r="E10">
        <v>1.3585586999999999</v>
      </c>
      <c r="F10">
        <v>-1.3585586999999999</v>
      </c>
      <c r="G10">
        <v>-0.44207686000000002</v>
      </c>
      <c r="H10" t="s">
        <v>876</v>
      </c>
      <c r="J10">
        <v>70380</v>
      </c>
      <c r="K10" t="s">
        <v>875</v>
      </c>
      <c r="L10" t="s">
        <v>877</v>
      </c>
      <c r="M10" t="s">
        <v>4</v>
      </c>
      <c r="O10" t="s">
        <v>878</v>
      </c>
      <c r="P10">
        <v>53370502</v>
      </c>
      <c r="Q10" t="s">
        <v>256</v>
      </c>
      <c r="R10" t="s">
        <v>879</v>
      </c>
      <c r="S10">
        <v>53344598</v>
      </c>
      <c r="T10" t="s">
        <v>3</v>
      </c>
    </row>
    <row r="11" spans="1:20" x14ac:dyDescent="0.45">
      <c r="A11" t="s">
        <v>880</v>
      </c>
      <c r="B11">
        <v>4.2994770000000002E-2</v>
      </c>
      <c r="C11">
        <v>1.228422E-2</v>
      </c>
      <c r="D11" t="s">
        <v>5</v>
      </c>
      <c r="E11">
        <v>1.2614894999999999</v>
      </c>
      <c r="F11">
        <v>1.2614894999999999</v>
      </c>
      <c r="G11">
        <v>0.33512821999999998</v>
      </c>
      <c r="H11" t="s">
        <v>881</v>
      </c>
      <c r="J11">
        <v>59026</v>
      </c>
      <c r="K11" t="s">
        <v>880</v>
      </c>
      <c r="L11" t="s">
        <v>882</v>
      </c>
      <c r="M11" t="s">
        <v>4</v>
      </c>
      <c r="N11" t="s">
        <v>883</v>
      </c>
      <c r="O11" t="s">
        <v>884</v>
      </c>
      <c r="P11">
        <v>151935417</v>
      </c>
      <c r="Q11" t="s">
        <v>256</v>
      </c>
      <c r="R11" t="s">
        <v>885</v>
      </c>
      <c r="S11">
        <v>151800807</v>
      </c>
      <c r="T11" t="s">
        <v>2</v>
      </c>
    </row>
    <row r="12" spans="1:20" x14ac:dyDescent="0.45">
      <c r="A12" t="s">
        <v>886</v>
      </c>
      <c r="B12">
        <v>5.4952510000000003E-2</v>
      </c>
      <c r="C12">
        <v>1.8853983000000001E-2</v>
      </c>
      <c r="D12" t="s">
        <v>5</v>
      </c>
      <c r="E12">
        <v>1.3183473000000001</v>
      </c>
      <c r="F12">
        <v>1.3183473000000001</v>
      </c>
      <c r="G12">
        <v>0.39873051999999998</v>
      </c>
      <c r="H12" t="s">
        <v>887</v>
      </c>
      <c r="J12">
        <v>77622</v>
      </c>
      <c r="K12" t="s">
        <v>886</v>
      </c>
      <c r="L12" t="s">
        <v>888</v>
      </c>
      <c r="M12" t="s">
        <v>4</v>
      </c>
      <c r="N12" t="s">
        <v>889</v>
      </c>
      <c r="O12" t="s">
        <v>890</v>
      </c>
      <c r="P12">
        <v>150589868</v>
      </c>
      <c r="Q12" t="s">
        <v>256</v>
      </c>
      <c r="R12" t="s">
        <v>891</v>
      </c>
      <c r="S12">
        <v>150519519</v>
      </c>
      <c r="T12" t="s">
        <v>3</v>
      </c>
    </row>
    <row r="13" spans="1:20" x14ac:dyDescent="0.45">
      <c r="A13" t="s">
        <v>969</v>
      </c>
      <c r="B13">
        <v>1.9827692000000001E-2</v>
      </c>
      <c r="C13">
        <v>3.2101976999999999E-3</v>
      </c>
      <c r="D13" t="s">
        <v>1</v>
      </c>
      <c r="E13">
        <v>1.5958078</v>
      </c>
      <c r="F13">
        <v>-1.5958078</v>
      </c>
      <c r="G13">
        <v>-0.67428690000000002</v>
      </c>
      <c r="H13" t="s">
        <v>970</v>
      </c>
      <c r="J13">
        <v>68117</v>
      </c>
      <c r="K13" t="s">
        <v>969</v>
      </c>
      <c r="L13" t="s">
        <v>971</v>
      </c>
      <c r="M13" t="s">
        <v>4</v>
      </c>
      <c r="N13" t="s">
        <v>972</v>
      </c>
      <c r="O13" t="s">
        <v>973</v>
      </c>
      <c r="P13">
        <v>112372755</v>
      </c>
      <c r="Q13" t="s">
        <v>256</v>
      </c>
      <c r="R13" t="s">
        <v>974</v>
      </c>
      <c r="S13">
        <v>112311334</v>
      </c>
      <c r="T13" t="s">
        <v>2</v>
      </c>
    </row>
    <row r="14" spans="1:20" x14ac:dyDescent="0.45">
      <c r="A14" t="s">
        <v>892</v>
      </c>
      <c r="B14">
        <v>1.750206E-2</v>
      </c>
      <c r="C14">
        <v>2.6669807E-3</v>
      </c>
      <c r="D14" t="s">
        <v>1</v>
      </c>
      <c r="E14">
        <v>1.2581977</v>
      </c>
      <c r="F14">
        <v>-1.2581977</v>
      </c>
      <c r="G14">
        <v>-0.33135858000000001</v>
      </c>
      <c r="H14" t="s">
        <v>893</v>
      </c>
      <c r="J14">
        <v>12662</v>
      </c>
      <c r="K14" t="s">
        <v>892</v>
      </c>
      <c r="L14" t="s">
        <v>894</v>
      </c>
      <c r="M14" t="s">
        <v>4</v>
      </c>
      <c r="N14" t="s">
        <v>895</v>
      </c>
      <c r="O14" t="s">
        <v>896</v>
      </c>
      <c r="P14">
        <v>113185517</v>
      </c>
      <c r="Q14" t="s">
        <v>256</v>
      </c>
      <c r="R14" t="s">
        <v>897</v>
      </c>
      <c r="S14">
        <v>113040593</v>
      </c>
      <c r="T14" t="s">
        <v>3</v>
      </c>
    </row>
    <row r="15" spans="1:20" x14ac:dyDescent="0.45">
      <c r="A15" t="s">
        <v>173</v>
      </c>
      <c r="B15">
        <v>3.6812316999999997E-2</v>
      </c>
      <c r="C15">
        <v>8.4342889999999993E-3</v>
      </c>
      <c r="D15" t="s">
        <v>1</v>
      </c>
      <c r="E15">
        <v>1.5245173000000001</v>
      </c>
      <c r="F15">
        <v>-1.5245173000000001</v>
      </c>
      <c r="G15">
        <v>-0.60835249999999996</v>
      </c>
      <c r="H15" t="s">
        <v>171</v>
      </c>
      <c r="J15">
        <v>93837</v>
      </c>
      <c r="K15" t="s">
        <v>173</v>
      </c>
      <c r="L15" t="s">
        <v>975</v>
      </c>
      <c r="M15" t="s">
        <v>4</v>
      </c>
      <c r="N15" t="s">
        <v>976</v>
      </c>
      <c r="O15" t="s">
        <v>977</v>
      </c>
      <c r="P15">
        <v>113836386</v>
      </c>
      <c r="Q15" t="s">
        <v>256</v>
      </c>
      <c r="R15" t="s">
        <v>978</v>
      </c>
      <c r="S15">
        <v>113297510</v>
      </c>
      <c r="T15" t="s">
        <v>2</v>
      </c>
    </row>
    <row r="16" spans="1:20" x14ac:dyDescent="0.45">
      <c r="A16" t="s">
        <v>228</v>
      </c>
      <c r="B16">
        <v>8.9600650000000004E-2</v>
      </c>
      <c r="C16">
        <v>4.4373658000000003E-2</v>
      </c>
      <c r="D16" t="s">
        <v>1</v>
      </c>
      <c r="E16">
        <v>1.2822491</v>
      </c>
      <c r="F16">
        <v>-1.2822491</v>
      </c>
      <c r="G16">
        <v>-0.35867654999999998</v>
      </c>
      <c r="H16" t="s">
        <v>226</v>
      </c>
      <c r="J16">
        <v>110639</v>
      </c>
      <c r="K16" t="s">
        <v>228</v>
      </c>
      <c r="L16" t="s">
        <v>898</v>
      </c>
      <c r="M16" t="s">
        <v>4</v>
      </c>
      <c r="O16" t="s">
        <v>899</v>
      </c>
      <c r="P16">
        <v>167382749</v>
      </c>
      <c r="Q16" t="s">
        <v>256</v>
      </c>
      <c r="R16" t="s">
        <v>900</v>
      </c>
      <c r="S16">
        <v>167346322</v>
      </c>
      <c r="T16" t="s">
        <v>3</v>
      </c>
    </row>
    <row r="17" spans="1:20" x14ac:dyDescent="0.45">
      <c r="A17" t="s">
        <v>901</v>
      </c>
      <c r="B17">
        <v>9.5864660000000004E-2</v>
      </c>
      <c r="C17">
        <v>5.4779805000000001E-2</v>
      </c>
      <c r="D17" t="s">
        <v>5</v>
      </c>
      <c r="E17">
        <v>1.4442238000000001</v>
      </c>
      <c r="F17">
        <v>1.4442238000000001</v>
      </c>
      <c r="G17">
        <v>0.5302943</v>
      </c>
      <c r="H17" t="s">
        <v>902</v>
      </c>
      <c r="J17">
        <v>245368</v>
      </c>
      <c r="K17" t="s">
        <v>901</v>
      </c>
      <c r="L17" t="s">
        <v>903</v>
      </c>
      <c r="M17" t="s">
        <v>4</v>
      </c>
      <c r="N17" t="s">
        <v>904</v>
      </c>
      <c r="O17" t="s">
        <v>905</v>
      </c>
      <c r="P17">
        <v>21089527</v>
      </c>
      <c r="Q17" t="s">
        <v>256</v>
      </c>
      <c r="R17" t="s">
        <v>906</v>
      </c>
      <c r="S17">
        <v>21079174</v>
      </c>
      <c r="T17" t="s">
        <v>3</v>
      </c>
    </row>
    <row r="18" spans="1:20" x14ac:dyDescent="0.45">
      <c r="A18" t="s">
        <v>907</v>
      </c>
      <c r="B18">
        <v>6.6819909999999996E-2</v>
      </c>
      <c r="C18">
        <v>2.8637105999999999E-2</v>
      </c>
      <c r="D18" t="s">
        <v>1</v>
      </c>
      <c r="E18">
        <v>1.2795763</v>
      </c>
      <c r="F18">
        <v>-1.2795763</v>
      </c>
      <c r="G18">
        <v>-0.35566616000000001</v>
      </c>
      <c r="H18" t="s">
        <v>908</v>
      </c>
      <c r="J18">
        <v>72584</v>
      </c>
      <c r="K18" t="s">
        <v>907</v>
      </c>
      <c r="L18" t="s">
        <v>909</v>
      </c>
      <c r="M18" t="s">
        <v>4</v>
      </c>
      <c r="N18" t="s">
        <v>910</v>
      </c>
      <c r="O18" t="s">
        <v>911</v>
      </c>
      <c r="P18">
        <v>38576196</v>
      </c>
      <c r="Q18" t="s">
        <v>256</v>
      </c>
      <c r="R18" t="s">
        <v>912</v>
      </c>
      <c r="S18">
        <v>38533274</v>
      </c>
      <c r="T18" t="s">
        <v>3</v>
      </c>
    </row>
    <row r="19" spans="1:20" x14ac:dyDescent="0.45">
      <c r="A19" t="s">
        <v>979</v>
      </c>
      <c r="B19">
        <v>9.6979915999999999E-2</v>
      </c>
      <c r="C19">
        <v>5.8187950000000002E-2</v>
      </c>
      <c r="D19" t="s">
        <v>1</v>
      </c>
      <c r="E19">
        <v>1.7284170000000001</v>
      </c>
      <c r="F19">
        <v>-1.7284170000000001</v>
      </c>
      <c r="G19">
        <v>-0.78945136000000005</v>
      </c>
      <c r="H19" t="s">
        <v>980</v>
      </c>
      <c r="J19">
        <v>74131</v>
      </c>
      <c r="K19" t="s">
        <v>979</v>
      </c>
      <c r="L19" t="s">
        <v>981</v>
      </c>
      <c r="M19" t="s">
        <v>4</v>
      </c>
      <c r="O19" t="s">
        <v>982</v>
      </c>
      <c r="P19">
        <v>48161565</v>
      </c>
      <c r="Q19" t="s">
        <v>256</v>
      </c>
      <c r="R19" t="s">
        <v>983</v>
      </c>
      <c r="S19">
        <v>48146436</v>
      </c>
      <c r="T19" t="s">
        <v>2</v>
      </c>
    </row>
    <row r="20" spans="1:20" x14ac:dyDescent="0.45">
      <c r="A20" t="s">
        <v>984</v>
      </c>
      <c r="B20">
        <v>5.4952510000000003E-2</v>
      </c>
      <c r="C20">
        <v>1.9364217E-2</v>
      </c>
      <c r="D20" t="s">
        <v>5</v>
      </c>
      <c r="E20">
        <v>1.4394628</v>
      </c>
      <c r="F20">
        <v>1.4394628</v>
      </c>
      <c r="G20">
        <v>0.52553046000000003</v>
      </c>
      <c r="H20" t="s">
        <v>985</v>
      </c>
      <c r="J20">
        <v>22376</v>
      </c>
      <c r="K20" t="s">
        <v>984</v>
      </c>
      <c r="L20" t="s">
        <v>986</v>
      </c>
      <c r="M20" t="s">
        <v>4</v>
      </c>
      <c r="N20" t="s">
        <v>987</v>
      </c>
      <c r="O20" t="s">
        <v>988</v>
      </c>
      <c r="P20">
        <v>8090498</v>
      </c>
      <c r="Q20" t="s">
        <v>256</v>
      </c>
      <c r="R20" t="s">
        <v>989</v>
      </c>
      <c r="S20">
        <v>8081453</v>
      </c>
      <c r="T20" t="s">
        <v>3</v>
      </c>
    </row>
    <row r="21" spans="1:20" x14ac:dyDescent="0.45">
      <c r="A21" t="s">
        <v>913</v>
      </c>
      <c r="B21">
        <v>1.0431792E-2</v>
      </c>
      <c r="C21">
        <v>1.2915551E-3</v>
      </c>
      <c r="D21" t="s">
        <v>1</v>
      </c>
      <c r="E21">
        <v>1.5170060000000001</v>
      </c>
      <c r="F21">
        <v>-1.5170060000000001</v>
      </c>
      <c r="G21">
        <v>-0.60122679999999995</v>
      </c>
      <c r="H21" t="s">
        <v>9</v>
      </c>
      <c r="J21">
        <v>19652</v>
      </c>
      <c r="K21" t="s">
        <v>913</v>
      </c>
      <c r="L21" t="s">
        <v>914</v>
      </c>
      <c r="M21" t="s">
        <v>4</v>
      </c>
      <c r="N21" t="s">
        <v>915</v>
      </c>
      <c r="O21" t="s">
        <v>916</v>
      </c>
      <c r="P21">
        <v>8145880</v>
      </c>
      <c r="Q21" t="s">
        <v>256</v>
      </c>
      <c r="R21" t="s">
        <v>917</v>
      </c>
      <c r="S21">
        <v>8138975</v>
      </c>
      <c r="T21" t="s">
        <v>3</v>
      </c>
    </row>
    <row r="22" spans="1:20" x14ac:dyDescent="0.45">
      <c r="A22" t="s">
        <v>918</v>
      </c>
      <c r="B22">
        <v>1.4408914E-2</v>
      </c>
      <c r="C22">
        <v>1.9556829000000001E-3</v>
      </c>
      <c r="D22" t="s">
        <v>1</v>
      </c>
      <c r="E22">
        <v>1.3348355999999999</v>
      </c>
      <c r="F22">
        <v>-1.3348355999999999</v>
      </c>
      <c r="G22">
        <v>-0.41666213000000002</v>
      </c>
      <c r="H22" t="s">
        <v>919</v>
      </c>
      <c r="J22">
        <v>14069</v>
      </c>
      <c r="K22" t="s">
        <v>918</v>
      </c>
      <c r="L22" t="s">
        <v>920</v>
      </c>
      <c r="M22" t="s">
        <v>4</v>
      </c>
      <c r="N22" t="s">
        <v>921</v>
      </c>
      <c r="O22" t="s">
        <v>922</v>
      </c>
      <c r="P22">
        <v>75382615</v>
      </c>
      <c r="Q22" t="s">
        <v>256</v>
      </c>
      <c r="R22" t="s">
        <v>923</v>
      </c>
      <c r="S22">
        <v>75172715</v>
      </c>
      <c r="T22" t="s">
        <v>3</v>
      </c>
    </row>
    <row r="23" spans="1:20" x14ac:dyDescent="0.45">
      <c r="A23" t="s">
        <v>924</v>
      </c>
      <c r="B23">
        <v>1.8389627E-3</v>
      </c>
      <c r="C23" s="1">
        <v>1.5762537000000001E-4</v>
      </c>
      <c r="D23" t="s">
        <v>1</v>
      </c>
      <c r="E23">
        <v>1.2940285</v>
      </c>
      <c r="F23">
        <v>-1.2940285</v>
      </c>
      <c r="G23">
        <v>-0.37186942000000001</v>
      </c>
      <c r="H23" t="s">
        <v>925</v>
      </c>
      <c r="J23">
        <v>56726</v>
      </c>
      <c r="K23" t="s">
        <v>924</v>
      </c>
      <c r="L23" t="s">
        <v>926</v>
      </c>
      <c r="M23" t="s">
        <v>4</v>
      </c>
      <c r="O23" t="s">
        <v>927</v>
      </c>
      <c r="P23">
        <v>109197873</v>
      </c>
      <c r="Q23" t="s">
        <v>256</v>
      </c>
      <c r="R23" t="s">
        <v>928</v>
      </c>
      <c r="S23">
        <v>109095365</v>
      </c>
      <c r="T23" t="s">
        <v>2</v>
      </c>
    </row>
    <row r="24" spans="1:20" x14ac:dyDescent="0.45">
      <c r="A24" t="s">
        <v>990</v>
      </c>
      <c r="B24">
        <v>4.3739779999999999E-2</v>
      </c>
      <c r="C24">
        <v>1.3330218E-2</v>
      </c>
      <c r="D24" t="s">
        <v>5</v>
      </c>
      <c r="E24">
        <v>1.6885284</v>
      </c>
      <c r="F24">
        <v>1.6885284</v>
      </c>
      <c r="G24">
        <v>0.75576644999999998</v>
      </c>
      <c r="H24" t="s">
        <v>991</v>
      </c>
      <c r="J24">
        <v>102920</v>
      </c>
      <c r="K24" t="s">
        <v>990</v>
      </c>
      <c r="L24" t="s">
        <v>992</v>
      </c>
      <c r="M24" t="s">
        <v>4</v>
      </c>
      <c r="N24" t="s">
        <v>993</v>
      </c>
      <c r="O24" t="s">
        <v>994</v>
      </c>
      <c r="P24">
        <v>134362639</v>
      </c>
      <c r="Q24" t="s">
        <v>256</v>
      </c>
      <c r="S24">
        <v>134308084</v>
      </c>
      <c r="T24" t="s">
        <v>2</v>
      </c>
    </row>
    <row r="25" spans="1:20" x14ac:dyDescent="0.45">
      <c r="A25" t="s">
        <v>995</v>
      </c>
      <c r="B25">
        <v>3.6812316999999997E-2</v>
      </c>
      <c r="C25">
        <v>7.936785E-3</v>
      </c>
      <c r="D25" t="s">
        <v>1</v>
      </c>
      <c r="E25">
        <v>1.4713486</v>
      </c>
      <c r="F25">
        <v>-1.4713486</v>
      </c>
      <c r="G25">
        <v>-0.55713915999999997</v>
      </c>
      <c r="H25" t="s">
        <v>996</v>
      </c>
      <c r="J25">
        <v>237175</v>
      </c>
      <c r="K25" t="s">
        <v>995</v>
      </c>
      <c r="L25" t="s">
        <v>997</v>
      </c>
      <c r="M25" t="s">
        <v>4</v>
      </c>
      <c r="N25" t="s">
        <v>998</v>
      </c>
      <c r="O25" t="s">
        <v>999</v>
      </c>
      <c r="P25">
        <v>160498070</v>
      </c>
      <c r="Q25" t="s">
        <v>256</v>
      </c>
      <c r="R25" t="s">
        <v>1000</v>
      </c>
      <c r="S25">
        <v>160390690</v>
      </c>
      <c r="T25" t="s">
        <v>2</v>
      </c>
    </row>
    <row r="26" spans="1:20" x14ac:dyDescent="0.45">
      <c r="A26" t="s">
        <v>1001</v>
      </c>
      <c r="B26">
        <v>3.7971789999999998E-2</v>
      </c>
      <c r="C26">
        <v>1.0043711E-2</v>
      </c>
      <c r="D26" t="s">
        <v>1</v>
      </c>
      <c r="E26">
        <v>1.3365956999999999</v>
      </c>
      <c r="F26">
        <v>-1.3365956999999999</v>
      </c>
      <c r="G26">
        <v>-0.41856310000000002</v>
      </c>
      <c r="H26" t="s">
        <v>1002</v>
      </c>
      <c r="J26">
        <v>70887</v>
      </c>
      <c r="K26" t="s">
        <v>1001</v>
      </c>
      <c r="L26" t="s">
        <v>1003</v>
      </c>
      <c r="M26" t="s">
        <v>4</v>
      </c>
      <c r="N26" t="s">
        <v>1004</v>
      </c>
      <c r="O26" t="s">
        <v>1005</v>
      </c>
      <c r="P26">
        <v>102908687</v>
      </c>
      <c r="Q26" t="s">
        <v>256</v>
      </c>
      <c r="R26" t="s">
        <v>1006</v>
      </c>
      <c r="S26">
        <v>102903216</v>
      </c>
      <c r="T26" t="s">
        <v>3</v>
      </c>
    </row>
    <row r="27" spans="1:20" x14ac:dyDescent="0.45">
      <c r="A27" t="s">
        <v>929</v>
      </c>
      <c r="B27">
        <v>4.3739779999999999E-2</v>
      </c>
      <c r="C27">
        <v>1.3301955000000001E-2</v>
      </c>
      <c r="D27" t="s">
        <v>5</v>
      </c>
      <c r="E27">
        <v>1.3395872</v>
      </c>
      <c r="F27">
        <v>1.3395872</v>
      </c>
      <c r="G27">
        <v>0.42178850000000001</v>
      </c>
      <c r="H27" t="s">
        <v>930</v>
      </c>
      <c r="J27">
        <v>192176</v>
      </c>
      <c r="K27" t="s">
        <v>929</v>
      </c>
      <c r="L27" t="s">
        <v>931</v>
      </c>
      <c r="M27" t="s">
        <v>4</v>
      </c>
      <c r="N27" t="s">
        <v>932</v>
      </c>
      <c r="O27" t="s">
        <v>933</v>
      </c>
      <c r="P27">
        <v>74249820</v>
      </c>
      <c r="Q27" t="s">
        <v>256</v>
      </c>
      <c r="R27" t="s">
        <v>934</v>
      </c>
      <c r="S27">
        <v>74223461</v>
      </c>
      <c r="T27" t="s">
        <v>3</v>
      </c>
    </row>
    <row r="28" spans="1:20" x14ac:dyDescent="0.45">
      <c r="A28" t="s">
        <v>123</v>
      </c>
      <c r="B28">
        <v>9.5889970000000005E-2</v>
      </c>
      <c r="C28">
        <v>5.5707507000000003E-2</v>
      </c>
      <c r="D28" t="s">
        <v>5</v>
      </c>
      <c r="E28">
        <v>1.3053356</v>
      </c>
      <c r="F28">
        <v>1.3053356</v>
      </c>
      <c r="G28">
        <v>0.38442080000000001</v>
      </c>
      <c r="H28" t="s">
        <v>121</v>
      </c>
      <c r="J28">
        <v>17772</v>
      </c>
      <c r="K28" t="s">
        <v>123</v>
      </c>
      <c r="L28" t="s">
        <v>935</v>
      </c>
      <c r="M28" t="s">
        <v>4</v>
      </c>
      <c r="N28" t="s">
        <v>936</v>
      </c>
      <c r="O28" t="s">
        <v>937</v>
      </c>
      <c r="P28">
        <v>71315691</v>
      </c>
      <c r="Q28" t="s">
        <v>256</v>
      </c>
      <c r="R28" t="s">
        <v>938</v>
      </c>
      <c r="S28">
        <v>71210767</v>
      </c>
      <c r="T28" t="s">
        <v>2</v>
      </c>
    </row>
    <row r="29" spans="1:20" x14ac:dyDescent="0.45">
      <c r="A29" t="s">
        <v>939</v>
      </c>
      <c r="B29">
        <v>3.6812316999999997E-2</v>
      </c>
      <c r="C29">
        <v>8.9070899999999995E-3</v>
      </c>
      <c r="D29" t="s">
        <v>1</v>
      </c>
      <c r="E29">
        <v>1.3244989</v>
      </c>
      <c r="F29">
        <v>-1.3244989</v>
      </c>
      <c r="G29">
        <v>-0.40544661999999998</v>
      </c>
      <c r="H29" t="s">
        <v>940</v>
      </c>
      <c r="J29">
        <v>67043</v>
      </c>
      <c r="K29" t="s">
        <v>939</v>
      </c>
      <c r="L29" t="s">
        <v>941</v>
      </c>
      <c r="M29" t="s">
        <v>4</v>
      </c>
      <c r="O29" t="s">
        <v>942</v>
      </c>
      <c r="P29">
        <v>162888447</v>
      </c>
      <c r="Q29" t="s">
        <v>256</v>
      </c>
      <c r="S29">
        <v>162857057</v>
      </c>
      <c r="T29" t="s">
        <v>3</v>
      </c>
    </row>
    <row r="30" spans="1:20" x14ac:dyDescent="0.45">
      <c r="A30" t="s">
        <v>943</v>
      </c>
      <c r="B30">
        <v>8.2650915000000005E-2</v>
      </c>
      <c r="C30">
        <v>3.866497E-2</v>
      </c>
      <c r="D30" t="s">
        <v>5</v>
      </c>
      <c r="E30">
        <v>1.4617374000000001</v>
      </c>
      <c r="F30">
        <v>1.4617374000000001</v>
      </c>
      <c r="G30">
        <v>0.54768413000000005</v>
      </c>
      <c r="H30" t="s">
        <v>944</v>
      </c>
      <c r="J30">
        <v>140571</v>
      </c>
      <c r="K30" t="s">
        <v>943</v>
      </c>
      <c r="L30" t="s">
        <v>945</v>
      </c>
      <c r="M30" t="s">
        <v>4</v>
      </c>
      <c r="O30" t="s">
        <v>946</v>
      </c>
      <c r="P30">
        <v>73772514</v>
      </c>
      <c r="Q30" t="s">
        <v>256</v>
      </c>
      <c r="R30" t="s">
        <v>947</v>
      </c>
      <c r="S30">
        <v>73757090</v>
      </c>
      <c r="T30" t="s">
        <v>2</v>
      </c>
    </row>
    <row r="31" spans="1:20" x14ac:dyDescent="0.45">
      <c r="A31" t="s">
        <v>1007</v>
      </c>
      <c r="B31">
        <v>6.8108483999999997E-2</v>
      </c>
      <c r="C31">
        <v>2.9838002999999998E-2</v>
      </c>
      <c r="D31" t="s">
        <v>1</v>
      </c>
      <c r="E31">
        <v>1.6697922999999999</v>
      </c>
      <c r="F31">
        <v>-1.6697922999999999</v>
      </c>
      <c r="G31">
        <v>-0.73966867000000003</v>
      </c>
      <c r="H31" t="s">
        <v>1008</v>
      </c>
      <c r="J31">
        <v>16571</v>
      </c>
      <c r="K31" t="s">
        <v>1007</v>
      </c>
      <c r="L31" t="s">
        <v>1009</v>
      </c>
      <c r="M31" t="s">
        <v>4</v>
      </c>
      <c r="O31" t="s">
        <v>1010</v>
      </c>
      <c r="P31">
        <v>100727214</v>
      </c>
      <c r="Q31" t="s">
        <v>256</v>
      </c>
      <c r="R31" t="s">
        <v>1011</v>
      </c>
      <c r="S31">
        <v>100625737</v>
      </c>
      <c r="T31" t="s">
        <v>2</v>
      </c>
    </row>
    <row r="32" spans="1:20" x14ac:dyDescent="0.45">
      <c r="A32" t="s">
        <v>147</v>
      </c>
      <c r="B32">
        <v>1.8389627E-3</v>
      </c>
      <c r="C32" s="1">
        <v>1.4902915000000001E-4</v>
      </c>
      <c r="D32" t="s">
        <v>1</v>
      </c>
      <c r="E32">
        <v>1.7047410000000001</v>
      </c>
      <c r="F32">
        <v>-1.7047410000000001</v>
      </c>
      <c r="G32">
        <v>-0.76955260000000003</v>
      </c>
      <c r="H32" t="s">
        <v>8</v>
      </c>
      <c r="J32">
        <v>26905</v>
      </c>
      <c r="K32" t="s">
        <v>147</v>
      </c>
      <c r="L32" t="s">
        <v>270</v>
      </c>
      <c r="M32" t="s">
        <v>4</v>
      </c>
      <c r="N32" t="s">
        <v>271</v>
      </c>
      <c r="O32" t="s">
        <v>272</v>
      </c>
      <c r="P32">
        <v>94212862</v>
      </c>
      <c r="Q32" t="s">
        <v>256</v>
      </c>
      <c r="R32" t="s">
        <v>273</v>
      </c>
      <c r="S32">
        <v>94188707</v>
      </c>
      <c r="T32" t="s">
        <v>3</v>
      </c>
    </row>
    <row r="33" spans="1:20" x14ac:dyDescent="0.45">
      <c r="A33" t="s">
        <v>1012</v>
      </c>
      <c r="B33">
        <v>9.0206146000000001E-2</v>
      </c>
      <c r="C33">
        <v>4.6453618000000002E-2</v>
      </c>
      <c r="D33" t="s">
        <v>5</v>
      </c>
      <c r="E33">
        <v>1.7494164999999999</v>
      </c>
      <c r="F33">
        <v>1.7494164999999999</v>
      </c>
      <c r="G33">
        <v>0.80687379999999997</v>
      </c>
      <c r="H33" t="s">
        <v>1013</v>
      </c>
      <c r="J33">
        <v>170745</v>
      </c>
      <c r="K33" t="s">
        <v>1012</v>
      </c>
      <c r="L33" t="s">
        <v>1014</v>
      </c>
      <c r="M33" t="s">
        <v>4</v>
      </c>
      <c r="N33" t="s">
        <v>1015</v>
      </c>
      <c r="O33" t="s">
        <v>1016</v>
      </c>
      <c r="P33">
        <v>48136981</v>
      </c>
      <c r="Q33" t="s">
        <v>256</v>
      </c>
      <c r="R33" t="s">
        <v>1017</v>
      </c>
      <c r="S33">
        <v>48108725</v>
      </c>
      <c r="T33" t="s">
        <v>2</v>
      </c>
    </row>
    <row r="34" spans="1:20" x14ac:dyDescent="0.45">
      <c r="A34" t="s">
        <v>101</v>
      </c>
      <c r="B34">
        <v>8.4056640000000002E-3</v>
      </c>
      <c r="C34" s="1">
        <v>8.8059339999999996E-4</v>
      </c>
      <c r="D34" t="s">
        <v>1</v>
      </c>
      <c r="E34">
        <v>1.4350046999999999</v>
      </c>
      <c r="F34">
        <v>-1.4350046999999999</v>
      </c>
      <c r="G34">
        <v>-0.52105546000000003</v>
      </c>
      <c r="H34" t="s">
        <v>24</v>
      </c>
      <c r="J34">
        <v>22289</v>
      </c>
      <c r="K34" t="s">
        <v>101</v>
      </c>
      <c r="L34" t="s">
        <v>274</v>
      </c>
      <c r="M34" t="s">
        <v>4</v>
      </c>
      <c r="O34" t="s">
        <v>275</v>
      </c>
      <c r="P34">
        <v>18279936</v>
      </c>
      <c r="Q34" t="s">
        <v>256</v>
      </c>
      <c r="R34" t="s">
        <v>276</v>
      </c>
      <c r="S34">
        <v>18162575</v>
      </c>
      <c r="T34" t="s">
        <v>2</v>
      </c>
    </row>
    <row r="35" spans="1:20" x14ac:dyDescent="0.45">
      <c r="A35" t="s">
        <v>948</v>
      </c>
      <c r="B35">
        <v>9.0206146000000001E-2</v>
      </c>
      <c r="C35">
        <v>4.8276949999999999E-2</v>
      </c>
      <c r="D35" t="s">
        <v>5</v>
      </c>
      <c r="E35">
        <v>1.3565769000000001</v>
      </c>
      <c r="F35">
        <v>1.3565769000000001</v>
      </c>
      <c r="G35">
        <v>0.43997085000000002</v>
      </c>
      <c r="H35" t="s">
        <v>949</v>
      </c>
      <c r="J35">
        <v>20371</v>
      </c>
      <c r="K35" t="s">
        <v>948</v>
      </c>
      <c r="L35" t="s">
        <v>950</v>
      </c>
      <c r="M35" t="s">
        <v>4</v>
      </c>
      <c r="N35" t="s">
        <v>951</v>
      </c>
      <c r="O35" t="s">
        <v>952</v>
      </c>
      <c r="P35">
        <v>7595243</v>
      </c>
      <c r="Q35" t="s">
        <v>256</v>
      </c>
      <c r="R35" t="s">
        <v>953</v>
      </c>
      <c r="S35">
        <v>7579676</v>
      </c>
      <c r="T35" t="s">
        <v>2</v>
      </c>
    </row>
    <row r="36" spans="1:20" x14ac:dyDescent="0.45">
      <c r="A36" t="s">
        <v>726</v>
      </c>
      <c r="B36">
        <v>5.7827570000000002E-2</v>
      </c>
      <c r="C36">
        <v>2.265008E-2</v>
      </c>
      <c r="D36" t="s">
        <v>5</v>
      </c>
      <c r="E36">
        <v>1.4561031</v>
      </c>
      <c r="F36">
        <v>1.4561031</v>
      </c>
      <c r="G36">
        <v>0.54211246999999996</v>
      </c>
      <c r="H36" t="s">
        <v>724</v>
      </c>
      <c r="J36">
        <v>245650</v>
      </c>
      <c r="K36" t="s">
        <v>726</v>
      </c>
      <c r="L36" t="s">
        <v>1018</v>
      </c>
      <c r="M36" t="s">
        <v>4</v>
      </c>
      <c r="O36" t="s">
        <v>1019</v>
      </c>
      <c r="P36">
        <v>142196931</v>
      </c>
      <c r="Q36" t="s">
        <v>256</v>
      </c>
      <c r="R36" t="s">
        <v>1020</v>
      </c>
      <c r="S36">
        <v>142081160</v>
      </c>
      <c r="T36" t="s">
        <v>3</v>
      </c>
    </row>
    <row r="37" spans="1:20" x14ac:dyDescent="0.45">
      <c r="A37" t="s">
        <v>1021</v>
      </c>
      <c r="B37">
        <v>5.7827570000000002E-2</v>
      </c>
      <c r="C37">
        <v>2.1871040000000001E-2</v>
      </c>
      <c r="D37" t="s">
        <v>5</v>
      </c>
      <c r="E37">
        <v>1.6101614</v>
      </c>
      <c r="F37">
        <v>1.6101614</v>
      </c>
      <c r="G37">
        <v>0.68720530000000002</v>
      </c>
      <c r="H37" t="s">
        <v>1022</v>
      </c>
      <c r="J37">
        <v>236930</v>
      </c>
      <c r="K37" t="s">
        <v>1021</v>
      </c>
      <c r="L37" t="s">
        <v>1023</v>
      </c>
      <c r="M37" t="s">
        <v>4</v>
      </c>
      <c r="O37" t="s">
        <v>1024</v>
      </c>
      <c r="P37">
        <v>102157091</v>
      </c>
      <c r="Q37" t="s">
        <v>256</v>
      </c>
      <c r="R37" t="s">
        <v>1025</v>
      </c>
      <c r="S37">
        <v>102141716</v>
      </c>
      <c r="T37" t="s">
        <v>3</v>
      </c>
    </row>
    <row r="38" spans="1:20" x14ac:dyDescent="0.45">
      <c r="A38" t="s">
        <v>1026</v>
      </c>
      <c r="B38">
        <v>5.7827570000000002E-2</v>
      </c>
      <c r="C38">
        <v>2.2238536E-2</v>
      </c>
      <c r="D38" t="s">
        <v>5</v>
      </c>
      <c r="E38">
        <v>1.8073745999999999</v>
      </c>
      <c r="F38">
        <v>1.8073745999999999</v>
      </c>
      <c r="G38">
        <v>0.85389554999999995</v>
      </c>
      <c r="H38" t="s">
        <v>1027</v>
      </c>
      <c r="J38">
        <v>27206</v>
      </c>
      <c r="K38" t="s">
        <v>1026</v>
      </c>
      <c r="L38" t="s">
        <v>1028</v>
      </c>
      <c r="M38" t="s">
        <v>4</v>
      </c>
      <c r="N38" t="s">
        <v>1029</v>
      </c>
      <c r="O38" t="s">
        <v>1030</v>
      </c>
      <c r="P38">
        <v>139010532</v>
      </c>
      <c r="Q38" t="s">
        <v>256</v>
      </c>
      <c r="R38" t="s">
        <v>1031</v>
      </c>
      <c r="S38">
        <v>138914430</v>
      </c>
      <c r="T38" t="s">
        <v>2</v>
      </c>
    </row>
    <row r="39" spans="1:20" x14ac:dyDescent="0.45">
      <c r="A39" t="s">
        <v>47</v>
      </c>
      <c r="B39" s="1">
        <v>3.0526070000000001E-8</v>
      </c>
      <c r="C39" s="1">
        <v>2.9072447000000001E-10</v>
      </c>
      <c r="D39" t="s">
        <v>5</v>
      </c>
      <c r="E39">
        <v>433.81088</v>
      </c>
      <c r="F39">
        <v>433.81088</v>
      </c>
      <c r="G39">
        <v>8.7609220000000008</v>
      </c>
      <c r="H39" t="s">
        <v>45</v>
      </c>
      <c r="J39">
        <v>20592</v>
      </c>
      <c r="K39" t="s">
        <v>47</v>
      </c>
      <c r="L39" t="s">
        <v>295</v>
      </c>
      <c r="M39" t="s">
        <v>11</v>
      </c>
      <c r="N39" t="s">
        <v>296</v>
      </c>
      <c r="O39" t="s">
        <v>297</v>
      </c>
      <c r="P39">
        <v>956786</v>
      </c>
      <c r="Q39" t="s">
        <v>256</v>
      </c>
      <c r="R39" t="s">
        <v>298</v>
      </c>
      <c r="S39">
        <v>897788</v>
      </c>
      <c r="T39" t="s">
        <v>2</v>
      </c>
    </row>
    <row r="40" spans="1:20" x14ac:dyDescent="0.45">
      <c r="A40" t="s">
        <v>1032</v>
      </c>
      <c r="B40">
        <v>8.2650915000000005E-2</v>
      </c>
      <c r="C40">
        <v>3.8224942999999997E-2</v>
      </c>
      <c r="D40" t="s">
        <v>1</v>
      </c>
      <c r="E40">
        <v>1.5964452</v>
      </c>
      <c r="F40">
        <v>-1.5964452</v>
      </c>
      <c r="G40">
        <v>-0.67486303999999997</v>
      </c>
      <c r="H40" t="s">
        <v>1033</v>
      </c>
      <c r="J40">
        <v>22446</v>
      </c>
      <c r="K40" t="s">
        <v>1032</v>
      </c>
      <c r="M40" t="s">
        <v>4</v>
      </c>
      <c r="N40" t="s">
        <v>1034</v>
      </c>
      <c r="O40" t="s">
        <v>1035</v>
      </c>
      <c r="P40">
        <v>73265390</v>
      </c>
      <c r="Q40" t="s">
        <v>256</v>
      </c>
      <c r="R40" t="s">
        <v>1036</v>
      </c>
      <c r="S40">
        <v>73254540</v>
      </c>
      <c r="T40" t="s">
        <v>3</v>
      </c>
    </row>
    <row r="41" spans="1:20" x14ac:dyDescent="0.45">
      <c r="A41" t="s">
        <v>482</v>
      </c>
      <c r="B41">
        <v>9.4132170000000001E-2</v>
      </c>
      <c r="C41">
        <v>5.1996819999999999E-2</v>
      </c>
      <c r="D41" t="s">
        <v>1</v>
      </c>
      <c r="E41">
        <v>1.3204182</v>
      </c>
      <c r="F41">
        <v>-1.3204182</v>
      </c>
      <c r="G41">
        <v>-0.40099496000000001</v>
      </c>
      <c r="H41" t="s">
        <v>480</v>
      </c>
      <c r="J41">
        <v>320940</v>
      </c>
      <c r="K41" t="s">
        <v>482</v>
      </c>
      <c r="L41" t="s">
        <v>954</v>
      </c>
      <c r="M41" t="s">
        <v>4</v>
      </c>
      <c r="N41" t="s">
        <v>955</v>
      </c>
      <c r="O41" t="s">
        <v>956</v>
      </c>
      <c r="P41">
        <v>60592698</v>
      </c>
      <c r="Q41" t="s">
        <v>256</v>
      </c>
      <c r="R41" t="s">
        <v>957</v>
      </c>
      <c r="S41">
        <v>60223290</v>
      </c>
      <c r="T41" t="s">
        <v>3</v>
      </c>
    </row>
    <row r="42" spans="1:20" x14ac:dyDescent="0.45">
      <c r="A42" t="s">
        <v>54</v>
      </c>
      <c r="B42">
        <v>1.1814376E-3</v>
      </c>
      <c r="C42" s="1">
        <v>6.7510720000000005E-5</v>
      </c>
      <c r="D42" t="s">
        <v>5</v>
      </c>
      <c r="E42">
        <v>19.619866999999999</v>
      </c>
      <c r="F42">
        <v>19.619866999999999</v>
      </c>
      <c r="G42">
        <v>4.2942432999999998</v>
      </c>
      <c r="H42" t="s">
        <v>52</v>
      </c>
      <c r="J42">
        <v>22290</v>
      </c>
      <c r="K42" t="s">
        <v>54</v>
      </c>
      <c r="L42" t="s">
        <v>14</v>
      </c>
      <c r="M42" t="s">
        <v>11</v>
      </c>
      <c r="N42" t="s">
        <v>299</v>
      </c>
      <c r="O42" t="s">
        <v>300</v>
      </c>
      <c r="P42">
        <v>1245759</v>
      </c>
      <c r="Q42" t="s">
        <v>256</v>
      </c>
      <c r="R42" t="s">
        <v>301</v>
      </c>
      <c r="S42">
        <v>1096861</v>
      </c>
      <c r="T42" t="s">
        <v>3</v>
      </c>
    </row>
    <row r="43" spans="1:20" x14ac:dyDescent="0.45">
      <c r="A43" t="s">
        <v>40</v>
      </c>
      <c r="B43" s="1">
        <v>1.7508496E-7</v>
      </c>
      <c r="C43" s="1">
        <v>3.3349516E-9</v>
      </c>
      <c r="D43" t="s">
        <v>5</v>
      </c>
      <c r="E43">
        <v>1160.8672999999999</v>
      </c>
      <c r="F43">
        <v>1160.8672999999999</v>
      </c>
      <c r="G43">
        <v>10.180987</v>
      </c>
      <c r="H43" t="s">
        <v>10</v>
      </c>
      <c r="J43">
        <v>26900</v>
      </c>
      <c r="K43" t="s">
        <v>40</v>
      </c>
      <c r="L43" t="s">
        <v>302</v>
      </c>
      <c r="M43" t="s">
        <v>11</v>
      </c>
      <c r="N43" t="s">
        <v>303</v>
      </c>
      <c r="O43" t="s">
        <v>304</v>
      </c>
      <c r="P43">
        <v>1286629</v>
      </c>
      <c r="Q43" t="s">
        <v>256</v>
      </c>
      <c r="R43" t="s">
        <v>305</v>
      </c>
      <c r="S43">
        <v>1260771</v>
      </c>
      <c r="T43" t="s">
        <v>3</v>
      </c>
    </row>
    <row r="44" spans="1:20" x14ac:dyDescent="0.45">
      <c r="A44" t="s">
        <v>306</v>
      </c>
      <c r="B44" s="1">
        <v>6.4895476999999999E-7</v>
      </c>
      <c r="C44" s="1">
        <v>1.9537052999999999E-8</v>
      </c>
      <c r="D44" t="s">
        <v>5</v>
      </c>
      <c r="E44">
        <v>688.99810000000002</v>
      </c>
      <c r="F44">
        <v>688.99810000000002</v>
      </c>
      <c r="G44">
        <v>9.4283560000000008</v>
      </c>
      <c r="H44" t="s">
        <v>12</v>
      </c>
      <c r="J44">
        <v>26908</v>
      </c>
      <c r="K44" t="s">
        <v>306</v>
      </c>
      <c r="L44" t="s">
        <v>307</v>
      </c>
      <c r="M44" t="s">
        <v>11</v>
      </c>
      <c r="O44" t="s">
        <v>308</v>
      </c>
      <c r="P44">
        <v>1028847</v>
      </c>
      <c r="Q44" t="s">
        <v>256</v>
      </c>
      <c r="R44" t="s">
        <v>309</v>
      </c>
      <c r="S44">
        <v>1010543</v>
      </c>
      <c r="T44" t="s">
        <v>2</v>
      </c>
    </row>
    <row r="45" spans="1:20" x14ac:dyDescent="0.45">
      <c r="A45" t="s">
        <v>1037</v>
      </c>
      <c r="B45">
        <v>7.3791919999999997E-2</v>
      </c>
      <c r="C45">
        <v>3.3030669999999998E-2</v>
      </c>
      <c r="D45" t="s">
        <v>5</v>
      </c>
      <c r="E45">
        <v>1.5634456999999999</v>
      </c>
      <c r="F45">
        <v>1.5634456999999999</v>
      </c>
      <c r="G45">
        <v>0.64472910000000005</v>
      </c>
      <c r="H45" t="s">
        <v>1038</v>
      </c>
      <c r="J45">
        <v>22202</v>
      </c>
      <c r="K45" t="s">
        <v>1037</v>
      </c>
      <c r="L45" t="s">
        <v>1039</v>
      </c>
      <c r="M45" t="s">
        <v>11</v>
      </c>
      <c r="O45" t="s">
        <v>1040</v>
      </c>
      <c r="P45">
        <v>844224</v>
      </c>
      <c r="Q45" t="s">
        <v>256</v>
      </c>
      <c r="R45" t="s">
        <v>1041</v>
      </c>
      <c r="S45">
        <v>818649</v>
      </c>
      <c r="T45" t="s">
        <v>2</v>
      </c>
    </row>
    <row r="46" spans="1:20" x14ac:dyDescent="0.45">
      <c r="A46" t="s">
        <v>503</v>
      </c>
      <c r="B46">
        <v>3.4259616999999999E-2</v>
      </c>
      <c r="C46">
        <v>5.8730774999999997E-3</v>
      </c>
      <c r="D46" t="s">
        <v>1</v>
      </c>
      <c r="E46">
        <v>1.7555645</v>
      </c>
      <c r="F46">
        <v>-1.7555645</v>
      </c>
      <c r="G46">
        <v>-0.81193495000000004</v>
      </c>
      <c r="H46" t="s">
        <v>501</v>
      </c>
      <c r="J46">
        <v>270624</v>
      </c>
      <c r="K46" t="s">
        <v>503</v>
      </c>
      <c r="L46" t="s">
        <v>1042</v>
      </c>
      <c r="M46" t="s">
        <v>4</v>
      </c>
      <c r="O46" t="s">
        <v>1043</v>
      </c>
      <c r="P46">
        <v>95026682</v>
      </c>
      <c r="Q46" t="s">
        <v>256</v>
      </c>
      <c r="R46" t="s">
        <v>1044</v>
      </c>
      <c r="S46">
        <v>95022510</v>
      </c>
      <c r="T46" t="s">
        <v>3</v>
      </c>
    </row>
    <row r="47" spans="1:20" x14ac:dyDescent="0.45">
      <c r="A47" t="s">
        <v>129</v>
      </c>
      <c r="B47">
        <v>1.4408914E-2</v>
      </c>
      <c r="C47">
        <v>2.0584164000000001E-3</v>
      </c>
      <c r="D47" t="s">
        <v>1</v>
      </c>
      <c r="E47">
        <v>1.3363752</v>
      </c>
      <c r="F47">
        <v>-1.3363752</v>
      </c>
      <c r="G47">
        <v>-0.41832515999999997</v>
      </c>
      <c r="H47" t="s">
        <v>127</v>
      </c>
      <c r="J47">
        <v>67048</v>
      </c>
      <c r="K47" t="s">
        <v>129</v>
      </c>
      <c r="L47" t="s">
        <v>958</v>
      </c>
      <c r="M47" t="s">
        <v>4</v>
      </c>
      <c r="N47" t="s">
        <v>959</v>
      </c>
      <c r="O47" t="s">
        <v>960</v>
      </c>
      <c r="P47">
        <v>71839757</v>
      </c>
      <c r="Q47" t="s">
        <v>256</v>
      </c>
      <c r="R47" t="s">
        <v>961</v>
      </c>
      <c r="S47">
        <v>71815924</v>
      </c>
      <c r="T47" t="s">
        <v>2</v>
      </c>
    </row>
    <row r="48" spans="1:20" x14ac:dyDescent="0.45">
      <c r="A48" t="s">
        <v>316</v>
      </c>
      <c r="B48">
        <v>7.3525070000000003E-3</v>
      </c>
      <c r="C48" s="1">
        <v>7.002388E-4</v>
      </c>
      <c r="D48" t="s">
        <v>1</v>
      </c>
      <c r="E48">
        <v>1.6131998000000001</v>
      </c>
      <c r="F48">
        <v>-1.6131998000000001</v>
      </c>
      <c r="G48">
        <v>-0.68992513</v>
      </c>
      <c r="H48" t="s">
        <v>317</v>
      </c>
      <c r="K48" t="s">
        <v>316</v>
      </c>
      <c r="M48" t="s">
        <v>4</v>
      </c>
      <c r="O48" t="s">
        <v>318</v>
      </c>
      <c r="P48">
        <v>33507010</v>
      </c>
      <c r="Q48" t="s">
        <v>319</v>
      </c>
      <c r="S48">
        <v>33505661</v>
      </c>
      <c r="T48" t="s">
        <v>2</v>
      </c>
    </row>
    <row r="49" spans="1:20" x14ac:dyDescent="0.45">
      <c r="A49" t="s">
        <v>1045</v>
      </c>
      <c r="B49">
        <v>3.6812316999999997E-2</v>
      </c>
      <c r="C49">
        <v>8.4008120000000006E-3</v>
      </c>
      <c r="D49" t="s">
        <v>5</v>
      </c>
      <c r="E49">
        <v>2.2748217999999998</v>
      </c>
      <c r="F49">
        <v>2.2748217999999998</v>
      </c>
      <c r="G49">
        <v>1.1857534999999999</v>
      </c>
      <c r="H49" t="s">
        <v>1046</v>
      </c>
      <c r="K49" t="s">
        <v>1045</v>
      </c>
      <c r="M49" t="s">
        <v>4</v>
      </c>
      <c r="O49" t="s">
        <v>1047</v>
      </c>
      <c r="P49">
        <v>141982321</v>
      </c>
      <c r="Q49" t="s">
        <v>319</v>
      </c>
      <c r="S49">
        <v>141980175</v>
      </c>
      <c r="T49" t="s">
        <v>2</v>
      </c>
    </row>
    <row r="50" spans="1:20" x14ac:dyDescent="0.45">
      <c r="A50" t="s">
        <v>1048</v>
      </c>
      <c r="B50">
        <v>5.7827570000000002E-2</v>
      </c>
      <c r="C50">
        <v>2.3131028000000001E-2</v>
      </c>
      <c r="D50" t="s">
        <v>5</v>
      </c>
      <c r="E50">
        <v>1.7960098</v>
      </c>
      <c r="F50">
        <v>1.7960098</v>
      </c>
      <c r="G50">
        <v>0.84479517000000004</v>
      </c>
      <c r="H50" t="s">
        <v>1049</v>
      </c>
      <c r="K50" t="s">
        <v>1048</v>
      </c>
      <c r="M50" t="s">
        <v>4</v>
      </c>
      <c r="O50" t="s">
        <v>1050</v>
      </c>
      <c r="P50">
        <v>13304420</v>
      </c>
      <c r="Q50" t="s">
        <v>319</v>
      </c>
      <c r="S50">
        <v>13302285</v>
      </c>
      <c r="T50" t="s">
        <v>2</v>
      </c>
    </row>
    <row r="51" spans="1:20" x14ac:dyDescent="0.45">
      <c r="A51" t="s">
        <v>1051</v>
      </c>
      <c r="B51">
        <v>3.643822E-2</v>
      </c>
      <c r="C51">
        <v>6.5935827000000004E-3</v>
      </c>
      <c r="D51" t="s">
        <v>5</v>
      </c>
      <c r="E51">
        <v>1.2540001999999999</v>
      </c>
      <c r="F51">
        <v>1.2540001999999999</v>
      </c>
      <c r="G51">
        <v>0.32653755000000001</v>
      </c>
      <c r="H51" t="s">
        <v>1052</v>
      </c>
      <c r="K51" t="s">
        <v>1051</v>
      </c>
      <c r="M51" t="s">
        <v>4</v>
      </c>
      <c r="O51" t="s">
        <v>1053</v>
      </c>
      <c r="P51">
        <v>74261374</v>
      </c>
      <c r="Q51" t="s">
        <v>1054</v>
      </c>
      <c r="S51">
        <v>74261032</v>
      </c>
      <c r="T51" t="s">
        <v>2</v>
      </c>
    </row>
    <row r="52" spans="1:20" x14ac:dyDescent="0.45">
      <c r="A52" t="s">
        <v>1055</v>
      </c>
      <c r="B52">
        <v>9.0206146000000001E-2</v>
      </c>
      <c r="C52">
        <v>4.6706755000000003E-2</v>
      </c>
      <c r="D52" t="s">
        <v>5</v>
      </c>
      <c r="E52">
        <v>1.5338384</v>
      </c>
      <c r="F52">
        <v>1.5338384</v>
      </c>
      <c r="G52">
        <v>0.61714650000000004</v>
      </c>
      <c r="H52" t="s">
        <v>1056</v>
      </c>
      <c r="K52" t="s">
        <v>1055</v>
      </c>
      <c r="M52" t="s">
        <v>4</v>
      </c>
      <c r="O52" t="s">
        <v>1057</v>
      </c>
      <c r="P52">
        <v>72470389</v>
      </c>
      <c r="Q52" t="s">
        <v>319</v>
      </c>
      <c r="S52">
        <v>72467302</v>
      </c>
      <c r="T52" t="s">
        <v>2</v>
      </c>
    </row>
    <row r="53" spans="1:20" x14ac:dyDescent="0.45">
      <c r="A53" t="s">
        <v>1058</v>
      </c>
      <c r="B53">
        <v>8.2650915000000005E-2</v>
      </c>
      <c r="C53">
        <v>3.9930604000000001E-2</v>
      </c>
      <c r="D53" t="s">
        <v>5</v>
      </c>
      <c r="E53">
        <v>1.6383612999999999</v>
      </c>
      <c r="F53">
        <v>1.6383612999999999</v>
      </c>
      <c r="G53">
        <v>0.71225360000000004</v>
      </c>
      <c r="H53" t="s">
        <v>1059</v>
      </c>
      <c r="K53" t="s">
        <v>1058</v>
      </c>
      <c r="M53" t="s">
        <v>4</v>
      </c>
      <c r="O53" t="s">
        <v>1060</v>
      </c>
      <c r="P53">
        <v>47726413</v>
      </c>
      <c r="Q53" t="s">
        <v>319</v>
      </c>
      <c r="S53">
        <v>47724528</v>
      </c>
      <c r="T53" t="s">
        <v>2</v>
      </c>
    </row>
    <row r="54" spans="1:20" x14ac:dyDescent="0.45">
      <c r="A54" t="s">
        <v>1061</v>
      </c>
      <c r="B54">
        <v>4.4213242999999999E-2</v>
      </c>
      <c r="C54">
        <v>1.3895591000000001E-2</v>
      </c>
      <c r="D54" t="s">
        <v>5</v>
      </c>
      <c r="E54">
        <v>2.3458389999999998</v>
      </c>
      <c r="F54">
        <v>2.3458389999999998</v>
      </c>
      <c r="G54">
        <v>1.2301040000000001</v>
      </c>
      <c r="H54" t="s">
        <v>1062</v>
      </c>
      <c r="K54" t="s">
        <v>1061</v>
      </c>
      <c r="M54" t="s">
        <v>4</v>
      </c>
      <c r="O54" t="s">
        <v>1063</v>
      </c>
      <c r="P54">
        <v>11913289</v>
      </c>
      <c r="Q54" t="s">
        <v>319</v>
      </c>
      <c r="S54">
        <v>11913091</v>
      </c>
      <c r="T54" t="s">
        <v>3</v>
      </c>
    </row>
    <row r="55" spans="1:20" x14ac:dyDescent="0.45">
      <c r="A55" t="s">
        <v>1064</v>
      </c>
      <c r="B55">
        <v>9.5864660000000004E-2</v>
      </c>
      <c r="C55">
        <v>5.4470117999999998E-2</v>
      </c>
      <c r="D55" t="s">
        <v>5</v>
      </c>
      <c r="E55">
        <v>1.5953569999999999</v>
      </c>
      <c r="F55">
        <v>1.5953569999999999</v>
      </c>
      <c r="G55">
        <v>0.67387927000000003</v>
      </c>
      <c r="H55" t="s">
        <v>1065</v>
      </c>
      <c r="K55" t="s">
        <v>1064</v>
      </c>
      <c r="M55" t="s">
        <v>4</v>
      </c>
      <c r="O55" t="s">
        <v>1066</v>
      </c>
      <c r="P55">
        <v>86272356</v>
      </c>
      <c r="Q55" t="s">
        <v>319</v>
      </c>
      <c r="S55">
        <v>86270712</v>
      </c>
      <c r="T55" t="s">
        <v>2</v>
      </c>
    </row>
    <row r="56" spans="1:20" x14ac:dyDescent="0.45">
      <c r="A56" t="s">
        <v>1067</v>
      </c>
      <c r="B56">
        <v>3.7971789999999998E-2</v>
      </c>
      <c r="C56">
        <v>1.0190298E-2</v>
      </c>
      <c r="D56" t="s">
        <v>5</v>
      </c>
      <c r="E56">
        <v>1.6537999999999999</v>
      </c>
      <c r="F56">
        <v>1.6537999999999999</v>
      </c>
      <c r="G56">
        <v>0.72578480000000001</v>
      </c>
      <c r="H56" t="s">
        <v>1068</v>
      </c>
      <c r="K56" t="s">
        <v>1067</v>
      </c>
      <c r="M56" t="s">
        <v>4</v>
      </c>
      <c r="O56" t="s">
        <v>1069</v>
      </c>
      <c r="P56">
        <v>88759553</v>
      </c>
      <c r="Q56" t="s">
        <v>1070</v>
      </c>
      <c r="R56" t="s">
        <v>1071</v>
      </c>
      <c r="S56">
        <v>88759474</v>
      </c>
      <c r="T56" t="s">
        <v>3</v>
      </c>
    </row>
    <row r="57" spans="1:20" x14ac:dyDescent="0.45">
      <c r="A57" t="s">
        <v>1072</v>
      </c>
      <c r="B57">
        <v>3.6812316999999997E-2</v>
      </c>
      <c r="C57">
        <v>8.9167269999999993E-3</v>
      </c>
      <c r="D57" t="s">
        <v>5</v>
      </c>
      <c r="E57">
        <v>1.6178018000000001</v>
      </c>
      <c r="F57">
        <v>1.6178018000000001</v>
      </c>
      <c r="G57">
        <v>0.69403490000000001</v>
      </c>
      <c r="H57" t="s">
        <v>1073</v>
      </c>
      <c r="K57" t="s">
        <v>1072</v>
      </c>
      <c r="M57" t="s">
        <v>4</v>
      </c>
      <c r="O57" t="s">
        <v>1074</v>
      </c>
      <c r="P57">
        <v>94447727</v>
      </c>
      <c r="Q57" t="s">
        <v>326</v>
      </c>
      <c r="S57">
        <v>94442732</v>
      </c>
      <c r="T57" t="s">
        <v>2</v>
      </c>
    </row>
    <row r="58" spans="1:20" x14ac:dyDescent="0.45">
      <c r="A58" t="s">
        <v>1075</v>
      </c>
      <c r="B58">
        <v>8.2650915000000005E-2</v>
      </c>
      <c r="C58">
        <v>4.0144730000000003E-2</v>
      </c>
      <c r="D58" t="s">
        <v>5</v>
      </c>
      <c r="E58">
        <v>1.2783427999999999</v>
      </c>
      <c r="F58">
        <v>1.2783427999999999</v>
      </c>
      <c r="G58">
        <v>0.3542748</v>
      </c>
      <c r="H58" t="s">
        <v>1076</v>
      </c>
      <c r="K58" t="s">
        <v>1075</v>
      </c>
      <c r="M58" t="s">
        <v>4</v>
      </c>
      <c r="O58" t="s">
        <v>1077</v>
      </c>
      <c r="P58">
        <v>50635321</v>
      </c>
      <c r="Q58" t="s">
        <v>329</v>
      </c>
      <c r="S58">
        <v>50555744</v>
      </c>
      <c r="T58" t="s">
        <v>3</v>
      </c>
    </row>
    <row r="59" spans="1:20" x14ac:dyDescent="0.45">
      <c r="A59" t="s">
        <v>320</v>
      </c>
      <c r="B59" s="1">
        <v>1.1224167E-4</v>
      </c>
      <c r="C59" s="1">
        <v>5.3448416000000002E-6</v>
      </c>
      <c r="D59" t="s">
        <v>1</v>
      </c>
      <c r="E59">
        <v>53.301160000000003</v>
      </c>
      <c r="F59">
        <v>-53.301160000000003</v>
      </c>
      <c r="G59">
        <v>-5.7360949999999997</v>
      </c>
      <c r="H59" t="s">
        <v>321</v>
      </c>
      <c r="K59" t="s">
        <v>320</v>
      </c>
      <c r="M59" t="s">
        <v>4</v>
      </c>
      <c r="O59" t="s">
        <v>322</v>
      </c>
      <c r="P59">
        <v>103484957</v>
      </c>
      <c r="Q59" t="s">
        <v>323</v>
      </c>
      <c r="S59">
        <v>103431517</v>
      </c>
      <c r="T59" t="s">
        <v>2</v>
      </c>
    </row>
    <row r="60" spans="1:20" x14ac:dyDescent="0.45">
      <c r="A60" t="s">
        <v>324</v>
      </c>
      <c r="B60" s="1">
        <v>6.4895476999999999E-7</v>
      </c>
      <c r="C60" s="1">
        <v>2.4722085999999999E-8</v>
      </c>
      <c r="D60" t="s">
        <v>1</v>
      </c>
      <c r="E60">
        <v>552.24919999999997</v>
      </c>
      <c r="F60">
        <v>-552.24919999999997</v>
      </c>
      <c r="G60">
        <v>-9.1091759999999997</v>
      </c>
      <c r="H60" t="s">
        <v>6</v>
      </c>
      <c r="K60" t="s">
        <v>324</v>
      </c>
      <c r="M60" t="s">
        <v>4</v>
      </c>
      <c r="O60" t="s">
        <v>325</v>
      </c>
      <c r="P60">
        <v>103483217</v>
      </c>
      <c r="Q60" t="s">
        <v>326</v>
      </c>
      <c r="S60">
        <v>103460375</v>
      </c>
      <c r="T60" t="s">
        <v>3</v>
      </c>
    </row>
    <row r="61" spans="1:20" x14ac:dyDescent="0.45">
      <c r="A61" t="s">
        <v>1078</v>
      </c>
      <c r="B61">
        <v>6.6044710000000006E-2</v>
      </c>
      <c r="C61">
        <v>2.7675878000000001E-2</v>
      </c>
      <c r="D61" t="s">
        <v>5</v>
      </c>
      <c r="E61">
        <v>1.3915838</v>
      </c>
      <c r="F61">
        <v>1.3915838</v>
      </c>
      <c r="G61">
        <v>0.47672777999999999</v>
      </c>
      <c r="H61" t="s">
        <v>1079</v>
      </c>
      <c r="K61" t="s">
        <v>1078</v>
      </c>
      <c r="M61" t="s">
        <v>4</v>
      </c>
      <c r="O61" t="s">
        <v>1080</v>
      </c>
      <c r="P61">
        <v>31347822</v>
      </c>
      <c r="Q61" t="s">
        <v>1081</v>
      </c>
      <c r="S61">
        <v>31347183</v>
      </c>
      <c r="T61" t="s">
        <v>3</v>
      </c>
    </row>
    <row r="62" spans="1:20" x14ac:dyDescent="0.45">
      <c r="A62" t="s">
        <v>1082</v>
      </c>
      <c r="B62">
        <v>3.6812316999999997E-2</v>
      </c>
      <c r="C62">
        <v>9.1154305000000005E-3</v>
      </c>
      <c r="D62" t="s">
        <v>5</v>
      </c>
      <c r="E62">
        <v>1.5689025999999999</v>
      </c>
      <c r="F62">
        <v>1.5689025999999999</v>
      </c>
      <c r="G62">
        <v>0.64975579999999999</v>
      </c>
      <c r="H62" t="s">
        <v>1083</v>
      </c>
      <c r="K62" t="s">
        <v>1082</v>
      </c>
      <c r="M62" t="s">
        <v>4</v>
      </c>
      <c r="O62" t="s">
        <v>1084</v>
      </c>
      <c r="P62">
        <v>141902455</v>
      </c>
      <c r="Q62" t="s">
        <v>326</v>
      </c>
      <c r="S62">
        <v>141900582</v>
      </c>
      <c r="T62" t="s">
        <v>3</v>
      </c>
    </row>
    <row r="63" spans="1:20" x14ac:dyDescent="0.45">
      <c r="A63" t="s">
        <v>1085</v>
      </c>
      <c r="B63">
        <v>9.6584745E-2</v>
      </c>
      <c r="C63">
        <v>5.7030989999999997E-2</v>
      </c>
      <c r="D63" t="s">
        <v>5</v>
      </c>
      <c r="E63">
        <v>1.4360755999999999</v>
      </c>
      <c r="F63">
        <v>1.4360755999999999</v>
      </c>
      <c r="G63">
        <v>0.52213169999999998</v>
      </c>
      <c r="H63" t="s">
        <v>1086</v>
      </c>
      <c r="K63" t="s">
        <v>1085</v>
      </c>
      <c r="M63" t="s">
        <v>4</v>
      </c>
      <c r="O63" t="s">
        <v>1087</v>
      </c>
      <c r="P63">
        <v>152434676</v>
      </c>
      <c r="Q63" t="s">
        <v>1054</v>
      </c>
      <c r="S63">
        <v>152432477</v>
      </c>
      <c r="T63" t="s">
        <v>2</v>
      </c>
    </row>
    <row r="64" spans="1:20" x14ac:dyDescent="0.45">
      <c r="A64" t="s">
        <v>1088</v>
      </c>
      <c r="B64">
        <v>3.6812316999999997E-2</v>
      </c>
      <c r="C64">
        <v>8.1025000000000003E-3</v>
      </c>
      <c r="D64" t="s">
        <v>5</v>
      </c>
      <c r="E64">
        <v>1.6999582</v>
      </c>
      <c r="F64">
        <v>1.6999582</v>
      </c>
      <c r="G64">
        <v>0.76549929999999999</v>
      </c>
      <c r="H64" t="s">
        <v>707</v>
      </c>
      <c r="K64" t="s">
        <v>1088</v>
      </c>
      <c r="M64" t="s">
        <v>4</v>
      </c>
      <c r="O64" t="s">
        <v>1089</v>
      </c>
      <c r="P64">
        <v>136803364</v>
      </c>
      <c r="Q64" t="s">
        <v>329</v>
      </c>
      <c r="S64">
        <v>136741824</v>
      </c>
      <c r="T64" t="s">
        <v>2</v>
      </c>
    </row>
    <row r="65" spans="1:20" x14ac:dyDescent="0.45">
      <c r="A65" t="s">
        <v>1090</v>
      </c>
      <c r="B65">
        <v>9.0206146000000001E-2</v>
      </c>
      <c r="C65">
        <v>4.8648357000000003E-2</v>
      </c>
      <c r="D65" t="s">
        <v>5</v>
      </c>
      <c r="E65">
        <v>1.7021314000000001</v>
      </c>
      <c r="F65">
        <v>1.7021314000000001</v>
      </c>
      <c r="G65">
        <v>0.76734239999999998</v>
      </c>
      <c r="H65" t="s">
        <v>1091</v>
      </c>
      <c r="K65" t="s">
        <v>1090</v>
      </c>
      <c r="M65" t="s">
        <v>4</v>
      </c>
      <c r="O65" t="s">
        <v>1092</v>
      </c>
      <c r="P65">
        <v>38482486</v>
      </c>
      <c r="Q65" t="s">
        <v>326</v>
      </c>
      <c r="S65">
        <v>38476461</v>
      </c>
      <c r="T65" t="s">
        <v>2</v>
      </c>
    </row>
    <row r="66" spans="1:20" x14ac:dyDescent="0.45">
      <c r="A66" t="s">
        <v>1093</v>
      </c>
      <c r="B66">
        <v>9.0206146000000001E-2</v>
      </c>
      <c r="C66">
        <v>4.8969052999999998E-2</v>
      </c>
      <c r="D66" t="s">
        <v>5</v>
      </c>
      <c r="E66">
        <v>1.4619097999999999</v>
      </c>
      <c r="F66">
        <v>1.4619097999999999</v>
      </c>
      <c r="G66">
        <v>0.54785424000000005</v>
      </c>
      <c r="H66" t="s">
        <v>1094</v>
      </c>
      <c r="K66" t="s">
        <v>1093</v>
      </c>
      <c r="M66" t="s">
        <v>4</v>
      </c>
      <c r="O66" t="s">
        <v>1095</v>
      </c>
      <c r="P66">
        <v>152491860</v>
      </c>
      <c r="Q66" t="s">
        <v>1054</v>
      </c>
      <c r="S66">
        <v>152489661</v>
      </c>
      <c r="T66" t="s">
        <v>3</v>
      </c>
    </row>
    <row r="67" spans="1:20" x14ac:dyDescent="0.45">
      <c r="A67" t="s">
        <v>962</v>
      </c>
      <c r="B67">
        <v>5.1502578E-2</v>
      </c>
      <c r="C67">
        <v>1.6677026000000001E-2</v>
      </c>
      <c r="D67" t="s">
        <v>1</v>
      </c>
      <c r="E67">
        <v>1.4459417999999999</v>
      </c>
      <c r="F67">
        <v>-1.4459417999999999</v>
      </c>
      <c r="G67">
        <v>-0.53200950000000002</v>
      </c>
      <c r="H67" t="s">
        <v>963</v>
      </c>
      <c r="J67">
        <v>101055983</v>
      </c>
      <c r="K67" t="s">
        <v>962</v>
      </c>
      <c r="L67" t="s">
        <v>964</v>
      </c>
      <c r="M67" t="s">
        <v>4</v>
      </c>
      <c r="O67" t="s">
        <v>965</v>
      </c>
      <c r="P67">
        <v>36491830</v>
      </c>
      <c r="Q67" t="s">
        <v>256</v>
      </c>
      <c r="S67">
        <v>36423601</v>
      </c>
      <c r="T67" t="s">
        <v>3</v>
      </c>
    </row>
    <row r="68" spans="1:20" x14ac:dyDescent="0.45">
      <c r="A68" t="s">
        <v>1096</v>
      </c>
      <c r="B68">
        <v>5.1612697999999999E-2</v>
      </c>
      <c r="C68">
        <v>1.7204232999999999E-2</v>
      </c>
      <c r="D68" t="s">
        <v>5</v>
      </c>
      <c r="E68">
        <v>1.453881</v>
      </c>
      <c r="F68">
        <v>1.453881</v>
      </c>
      <c r="G68">
        <v>0.53990919999999998</v>
      </c>
      <c r="H68" t="s">
        <v>1097</v>
      </c>
      <c r="K68" t="s">
        <v>1096</v>
      </c>
      <c r="M68" t="s">
        <v>11</v>
      </c>
      <c r="O68" t="s">
        <v>1098</v>
      </c>
      <c r="P68">
        <v>38620784</v>
      </c>
      <c r="Q68" t="s">
        <v>319</v>
      </c>
      <c r="S68">
        <v>38619783</v>
      </c>
      <c r="T68" t="s">
        <v>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26CB5-7ED7-4A6A-948E-292E42948636}">
  <dimension ref="A1:A8"/>
  <sheetViews>
    <sheetView workbookViewId="0">
      <selection sqref="A1:A8"/>
    </sheetView>
  </sheetViews>
  <sheetFormatPr defaultRowHeight="14.25" x14ac:dyDescent="0.45"/>
  <sheetData>
    <row r="1" spans="1:1" x14ac:dyDescent="0.45">
      <c r="A1" t="s">
        <v>6</v>
      </c>
    </row>
    <row r="2" spans="1:1" x14ac:dyDescent="0.45">
      <c r="A2" t="s">
        <v>94</v>
      </c>
    </row>
    <row r="3" spans="1:1" x14ac:dyDescent="0.45">
      <c r="A3" t="s">
        <v>24</v>
      </c>
    </row>
    <row r="4" spans="1:1" x14ac:dyDescent="0.45">
      <c r="A4" t="s">
        <v>8</v>
      </c>
    </row>
    <row r="5" spans="1:1" x14ac:dyDescent="0.45">
      <c r="A5" t="s">
        <v>45</v>
      </c>
    </row>
    <row r="6" spans="1:1" x14ac:dyDescent="0.45">
      <c r="A6" t="s">
        <v>12</v>
      </c>
    </row>
    <row r="7" spans="1:1" x14ac:dyDescent="0.45">
      <c r="A7" t="s">
        <v>52</v>
      </c>
    </row>
    <row r="8" spans="1:1" x14ac:dyDescent="0.45">
      <c r="A8" t="s">
        <v>1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E81F9-3E4D-4928-BF5D-C2D010B90D48}">
  <dimension ref="A1:O169"/>
  <sheetViews>
    <sheetView workbookViewId="0"/>
  </sheetViews>
  <sheetFormatPr defaultRowHeight="14.25" x14ac:dyDescent="0.45"/>
  <cols>
    <col min="3" max="3" width="14.1328125" bestFit="1" customWidth="1"/>
    <col min="12" max="12" width="48.59765625" customWidth="1"/>
  </cols>
  <sheetData>
    <row r="1" spans="1:15" x14ac:dyDescent="0.45">
      <c r="A1" t="s">
        <v>26</v>
      </c>
      <c r="B1" t="s">
        <v>247</v>
      </c>
      <c r="C1" t="s">
        <v>27</v>
      </c>
      <c r="D1" t="s">
        <v>28</v>
      </c>
      <c r="E1" t="s">
        <v>29</v>
      </c>
      <c r="F1" t="s">
        <v>30</v>
      </c>
      <c r="G1" t="s">
        <v>31</v>
      </c>
      <c r="H1" t="s">
        <v>0</v>
      </c>
      <c r="I1" t="s">
        <v>37</v>
      </c>
      <c r="J1" t="s">
        <v>34</v>
      </c>
      <c r="K1" t="s">
        <v>32</v>
      </c>
      <c r="L1" t="s">
        <v>33</v>
      </c>
      <c r="M1" t="s">
        <v>35</v>
      </c>
      <c r="N1" t="s">
        <v>36</v>
      </c>
      <c r="O1" t="s">
        <v>38</v>
      </c>
    </row>
    <row r="2" spans="1:15" x14ac:dyDescent="0.45">
      <c r="A2" t="s">
        <v>1037</v>
      </c>
      <c r="B2" t="s">
        <v>5</v>
      </c>
      <c r="C2" t="s">
        <v>1038</v>
      </c>
      <c r="E2">
        <v>22202</v>
      </c>
      <c r="F2" t="s">
        <v>1037</v>
      </c>
      <c r="G2" t="s">
        <v>1039</v>
      </c>
      <c r="H2" t="s">
        <v>11</v>
      </c>
      <c r="I2">
        <v>818649</v>
      </c>
      <c r="J2">
        <v>844224</v>
      </c>
      <c r="L2" t="s">
        <v>1040</v>
      </c>
      <c r="M2" t="s">
        <v>256</v>
      </c>
      <c r="N2" t="s">
        <v>1041</v>
      </c>
      <c r="O2" t="s">
        <v>2</v>
      </c>
    </row>
    <row r="3" spans="1:15" x14ac:dyDescent="0.45">
      <c r="A3" t="s">
        <v>47</v>
      </c>
      <c r="B3" t="s">
        <v>5</v>
      </c>
      <c r="C3" t="s">
        <v>45</v>
      </c>
      <c r="E3">
        <v>20592</v>
      </c>
      <c r="F3" t="s">
        <v>47</v>
      </c>
      <c r="G3" t="s">
        <v>295</v>
      </c>
      <c r="H3" t="s">
        <v>11</v>
      </c>
      <c r="I3">
        <v>897788</v>
      </c>
      <c r="J3">
        <v>956786</v>
      </c>
      <c r="K3" t="s">
        <v>296</v>
      </c>
      <c r="L3" t="s">
        <v>297</v>
      </c>
      <c r="M3" t="s">
        <v>256</v>
      </c>
      <c r="N3" t="s">
        <v>298</v>
      </c>
      <c r="O3" t="s">
        <v>2</v>
      </c>
    </row>
    <row r="4" spans="1:15" x14ac:dyDescent="0.45">
      <c r="A4" t="s">
        <v>306</v>
      </c>
      <c r="B4" t="s">
        <v>5</v>
      </c>
      <c r="C4" t="s">
        <v>12</v>
      </c>
      <c r="E4">
        <v>26908</v>
      </c>
      <c r="F4" t="s">
        <v>306</v>
      </c>
      <c r="G4" t="s">
        <v>307</v>
      </c>
      <c r="H4" t="s">
        <v>11</v>
      </c>
      <c r="I4">
        <v>1010543</v>
      </c>
      <c r="J4">
        <v>1028847</v>
      </c>
      <c r="L4" t="s">
        <v>308</v>
      </c>
      <c r="M4" t="s">
        <v>256</v>
      </c>
      <c r="N4" t="s">
        <v>309</v>
      </c>
      <c r="O4" t="s">
        <v>2</v>
      </c>
    </row>
    <row r="5" spans="1:15" x14ac:dyDescent="0.45">
      <c r="A5" t="s">
        <v>54</v>
      </c>
      <c r="B5" t="s">
        <v>5</v>
      </c>
      <c r="C5" t="s">
        <v>52</v>
      </c>
      <c r="E5">
        <v>22290</v>
      </c>
      <c r="F5" t="s">
        <v>54</v>
      </c>
      <c r="G5" t="s">
        <v>14</v>
      </c>
      <c r="H5" t="s">
        <v>11</v>
      </c>
      <c r="I5">
        <v>1096861</v>
      </c>
      <c r="J5">
        <v>1245759</v>
      </c>
      <c r="K5" t="s">
        <v>299</v>
      </c>
      <c r="L5" t="s">
        <v>300</v>
      </c>
      <c r="M5" t="s">
        <v>256</v>
      </c>
      <c r="N5" t="s">
        <v>301</v>
      </c>
      <c r="O5" t="s">
        <v>3</v>
      </c>
    </row>
    <row r="6" spans="1:15" x14ac:dyDescent="0.45">
      <c r="A6" t="s">
        <v>40</v>
      </c>
      <c r="B6" t="s">
        <v>5</v>
      </c>
      <c r="C6" t="s">
        <v>10</v>
      </c>
      <c r="E6">
        <v>26900</v>
      </c>
      <c r="F6" t="s">
        <v>40</v>
      </c>
      <c r="G6" t="s">
        <v>302</v>
      </c>
      <c r="H6" t="s">
        <v>11</v>
      </c>
      <c r="I6">
        <v>1260771</v>
      </c>
      <c r="J6">
        <v>1286629</v>
      </c>
      <c r="K6" t="s">
        <v>303</v>
      </c>
      <c r="L6" t="s">
        <v>304</v>
      </c>
      <c r="M6" t="s">
        <v>256</v>
      </c>
      <c r="N6" t="s">
        <v>305</v>
      </c>
      <c r="O6" t="s">
        <v>3</v>
      </c>
    </row>
    <row r="7" spans="1:15" x14ac:dyDescent="0.45">
      <c r="A7" t="s">
        <v>948</v>
      </c>
      <c r="B7" t="s">
        <v>5</v>
      </c>
      <c r="C7" t="s">
        <v>949</v>
      </c>
      <c r="E7">
        <v>20371</v>
      </c>
      <c r="F7" t="s">
        <v>948</v>
      </c>
      <c r="G7" t="s">
        <v>950</v>
      </c>
      <c r="H7" t="s">
        <v>4</v>
      </c>
      <c r="I7">
        <v>7579676</v>
      </c>
      <c r="J7">
        <v>7595243</v>
      </c>
      <c r="K7" t="s">
        <v>951</v>
      </c>
      <c r="L7" t="s">
        <v>952</v>
      </c>
      <c r="M7" t="s">
        <v>256</v>
      </c>
      <c r="N7" t="s">
        <v>953</v>
      </c>
      <c r="O7" t="s">
        <v>2</v>
      </c>
    </row>
    <row r="8" spans="1:15" x14ac:dyDescent="0.45">
      <c r="A8">
        <v>21855</v>
      </c>
      <c r="B8" t="s">
        <v>5</v>
      </c>
      <c r="C8" t="s">
        <v>76</v>
      </c>
      <c r="D8" t="s">
        <v>77</v>
      </c>
      <c r="E8">
        <v>21855</v>
      </c>
      <c r="F8" t="s">
        <v>78</v>
      </c>
      <c r="G8" t="s">
        <v>79</v>
      </c>
      <c r="H8" t="s">
        <v>4</v>
      </c>
      <c r="I8">
        <v>7899398</v>
      </c>
      <c r="J8">
        <v>7907652</v>
      </c>
      <c r="K8" t="s">
        <v>80</v>
      </c>
      <c r="L8" t="s">
        <v>81</v>
      </c>
      <c r="M8" t="s">
        <v>43</v>
      </c>
      <c r="N8">
        <v>21854</v>
      </c>
      <c r="O8" t="s">
        <v>2</v>
      </c>
    </row>
    <row r="9" spans="1:15" x14ac:dyDescent="0.45">
      <c r="A9" t="s">
        <v>984</v>
      </c>
      <c r="B9" t="s">
        <v>5</v>
      </c>
      <c r="C9" t="s">
        <v>985</v>
      </c>
      <c r="E9">
        <v>22376</v>
      </c>
      <c r="F9" t="s">
        <v>984</v>
      </c>
      <c r="G9" t="s">
        <v>986</v>
      </c>
      <c r="H9" t="s">
        <v>4</v>
      </c>
      <c r="I9">
        <v>8081453</v>
      </c>
      <c r="J9">
        <v>8090498</v>
      </c>
      <c r="K9" t="s">
        <v>987</v>
      </c>
      <c r="L9" t="s">
        <v>988</v>
      </c>
      <c r="M9" t="s">
        <v>256</v>
      </c>
      <c r="N9" t="s">
        <v>989</v>
      </c>
      <c r="O9" t="s">
        <v>3</v>
      </c>
    </row>
    <row r="10" spans="1:15" x14ac:dyDescent="0.45">
      <c r="A10" t="s">
        <v>913</v>
      </c>
      <c r="B10" t="s">
        <v>1</v>
      </c>
      <c r="C10" t="s">
        <v>9</v>
      </c>
      <c r="E10">
        <v>19652</v>
      </c>
      <c r="F10" t="s">
        <v>913</v>
      </c>
      <c r="G10" t="s">
        <v>914</v>
      </c>
      <c r="H10" t="s">
        <v>4</v>
      </c>
      <c r="I10">
        <v>8138975</v>
      </c>
      <c r="J10">
        <v>8145880</v>
      </c>
      <c r="K10" t="s">
        <v>915</v>
      </c>
      <c r="L10" t="s">
        <v>916</v>
      </c>
      <c r="M10" t="s">
        <v>256</v>
      </c>
      <c r="N10" t="s">
        <v>917</v>
      </c>
      <c r="O10" t="s">
        <v>3</v>
      </c>
    </row>
    <row r="11" spans="1:15" x14ac:dyDescent="0.45">
      <c r="A11">
        <v>13595</v>
      </c>
      <c r="B11" t="s">
        <v>5</v>
      </c>
      <c r="C11" t="s">
        <v>546</v>
      </c>
      <c r="D11" t="s">
        <v>547</v>
      </c>
      <c r="E11">
        <v>13595</v>
      </c>
      <c r="F11" t="s">
        <v>548</v>
      </c>
      <c r="G11" t="s">
        <v>549</v>
      </c>
      <c r="H11" t="s">
        <v>4</v>
      </c>
      <c r="I11">
        <v>8185331</v>
      </c>
      <c r="J11">
        <v>8193512</v>
      </c>
      <c r="K11" t="s">
        <v>550</v>
      </c>
      <c r="L11" t="s">
        <v>551</v>
      </c>
      <c r="M11" t="s">
        <v>43</v>
      </c>
      <c r="N11">
        <v>68177</v>
      </c>
      <c r="O11" t="s">
        <v>3</v>
      </c>
    </row>
    <row r="12" spans="1:15" x14ac:dyDescent="0.45">
      <c r="A12">
        <v>236285</v>
      </c>
      <c r="B12" t="s">
        <v>1</v>
      </c>
      <c r="C12" t="s">
        <v>552</v>
      </c>
      <c r="D12" t="s">
        <v>553</v>
      </c>
      <c r="E12">
        <v>236285</v>
      </c>
      <c r="F12" t="s">
        <v>554</v>
      </c>
      <c r="G12" t="s">
        <v>555</v>
      </c>
      <c r="H12" t="s">
        <v>4</v>
      </c>
      <c r="I12">
        <v>9199973</v>
      </c>
      <c r="J12">
        <v>9268085</v>
      </c>
      <c r="K12" t="s">
        <v>556</v>
      </c>
      <c r="L12" t="s">
        <v>557</v>
      </c>
      <c r="M12" t="s">
        <v>43</v>
      </c>
      <c r="N12" t="s">
        <v>558</v>
      </c>
      <c r="O12" t="s">
        <v>2</v>
      </c>
    </row>
    <row r="13" spans="1:15" x14ac:dyDescent="0.45">
      <c r="A13">
        <v>236643</v>
      </c>
      <c r="B13" t="s">
        <v>1</v>
      </c>
      <c r="C13" t="s">
        <v>559</v>
      </c>
      <c r="D13" t="s">
        <v>560</v>
      </c>
      <c r="E13">
        <v>236643</v>
      </c>
      <c r="F13" t="s">
        <v>561</v>
      </c>
      <c r="G13" t="s">
        <v>562</v>
      </c>
      <c r="H13" t="s">
        <v>4</v>
      </c>
      <c r="I13">
        <v>9885622</v>
      </c>
      <c r="J13">
        <v>9994543</v>
      </c>
      <c r="K13" t="s">
        <v>563</v>
      </c>
      <c r="L13" t="s">
        <v>564</v>
      </c>
      <c r="M13" t="s">
        <v>43</v>
      </c>
      <c r="N13" t="s">
        <v>565</v>
      </c>
      <c r="O13" t="s">
        <v>2</v>
      </c>
    </row>
    <row r="14" spans="1:15" x14ac:dyDescent="0.45">
      <c r="A14">
        <v>68041</v>
      </c>
      <c r="B14" t="s">
        <v>5</v>
      </c>
      <c r="C14" t="s">
        <v>82</v>
      </c>
      <c r="D14" t="s">
        <v>83</v>
      </c>
      <c r="E14">
        <v>68041</v>
      </c>
      <c r="F14" t="s">
        <v>84</v>
      </c>
      <c r="G14" t="s">
        <v>85</v>
      </c>
      <c r="H14" t="s">
        <v>4</v>
      </c>
      <c r="I14">
        <v>10717365</v>
      </c>
      <c r="J14">
        <v>10719702</v>
      </c>
      <c r="K14" t="s">
        <v>86</v>
      </c>
      <c r="L14" t="s">
        <v>87</v>
      </c>
      <c r="M14" t="s">
        <v>43</v>
      </c>
      <c r="N14">
        <v>21835</v>
      </c>
      <c r="O14" t="s">
        <v>2</v>
      </c>
    </row>
    <row r="15" spans="1:15" x14ac:dyDescent="0.45">
      <c r="A15" t="s">
        <v>1061</v>
      </c>
      <c r="B15" t="s">
        <v>5</v>
      </c>
      <c r="C15" t="s">
        <v>1062</v>
      </c>
      <c r="F15" t="s">
        <v>1061</v>
      </c>
      <c r="H15" t="s">
        <v>4</v>
      </c>
      <c r="I15">
        <v>11913091</v>
      </c>
      <c r="J15">
        <v>11913289</v>
      </c>
      <c r="L15" t="s">
        <v>1063</v>
      </c>
      <c r="M15" t="s">
        <v>319</v>
      </c>
      <c r="O15" t="s">
        <v>3</v>
      </c>
    </row>
    <row r="16" spans="1:15" x14ac:dyDescent="0.45">
      <c r="A16">
        <v>72937</v>
      </c>
      <c r="B16" t="s">
        <v>5</v>
      </c>
      <c r="C16" t="s">
        <v>68</v>
      </c>
      <c r="E16">
        <v>72937</v>
      </c>
      <c r="H16" t="s">
        <v>4</v>
      </c>
      <c r="I16">
        <v>12134455</v>
      </c>
      <c r="J16">
        <v>12160346</v>
      </c>
      <c r="K16" t="s">
        <v>69</v>
      </c>
      <c r="L16" t="s">
        <v>70</v>
      </c>
      <c r="M16" t="s">
        <v>67</v>
      </c>
      <c r="O16" t="s">
        <v>3</v>
      </c>
    </row>
    <row r="17" spans="1:15" x14ac:dyDescent="0.45">
      <c r="A17">
        <v>26896</v>
      </c>
      <c r="B17" t="s">
        <v>1</v>
      </c>
      <c r="C17" t="s">
        <v>88</v>
      </c>
      <c r="D17" t="s">
        <v>89</v>
      </c>
      <c r="E17">
        <v>26896</v>
      </c>
      <c r="F17" t="s">
        <v>90</v>
      </c>
      <c r="G17" t="s">
        <v>91</v>
      </c>
      <c r="H17" t="s">
        <v>4</v>
      </c>
      <c r="I17">
        <v>12675371</v>
      </c>
      <c r="J17">
        <v>12761973</v>
      </c>
      <c r="K17" t="s">
        <v>92</v>
      </c>
      <c r="L17" t="s">
        <v>93</v>
      </c>
      <c r="M17" t="s">
        <v>43</v>
      </c>
      <c r="O17" t="s">
        <v>3</v>
      </c>
    </row>
    <row r="18" spans="1:15" x14ac:dyDescent="0.45">
      <c r="A18">
        <v>70489</v>
      </c>
      <c r="B18" t="s">
        <v>5</v>
      </c>
      <c r="C18" t="s">
        <v>472</v>
      </c>
      <c r="E18">
        <v>70489</v>
      </c>
      <c r="G18" t="s">
        <v>66</v>
      </c>
      <c r="H18" t="s">
        <v>4</v>
      </c>
      <c r="I18">
        <v>13042015</v>
      </c>
      <c r="J18">
        <v>13045295</v>
      </c>
      <c r="K18" t="s">
        <v>473</v>
      </c>
      <c r="L18" t="s">
        <v>474</v>
      </c>
      <c r="M18" t="s">
        <v>67</v>
      </c>
      <c r="O18" t="s">
        <v>2</v>
      </c>
    </row>
    <row r="19" spans="1:15" x14ac:dyDescent="0.45">
      <c r="A19" t="s">
        <v>96</v>
      </c>
      <c r="B19" t="s">
        <v>1</v>
      </c>
      <c r="C19" t="s">
        <v>94</v>
      </c>
      <c r="E19">
        <v>13205</v>
      </c>
      <c r="F19" t="s">
        <v>96</v>
      </c>
      <c r="G19" t="s">
        <v>330</v>
      </c>
      <c r="H19" t="s">
        <v>4</v>
      </c>
      <c r="I19">
        <v>13280970</v>
      </c>
      <c r="J19">
        <v>13294052</v>
      </c>
      <c r="K19" t="s">
        <v>331</v>
      </c>
      <c r="L19" t="s">
        <v>332</v>
      </c>
      <c r="M19" t="s">
        <v>256</v>
      </c>
      <c r="N19" t="s">
        <v>333</v>
      </c>
      <c r="O19" t="s">
        <v>2</v>
      </c>
    </row>
    <row r="20" spans="1:15" x14ac:dyDescent="0.45">
      <c r="A20" t="s">
        <v>1048</v>
      </c>
      <c r="B20" t="s">
        <v>5</v>
      </c>
      <c r="C20" t="s">
        <v>1049</v>
      </c>
      <c r="F20" t="s">
        <v>1048</v>
      </c>
      <c r="H20" t="s">
        <v>4</v>
      </c>
      <c r="I20">
        <v>13302285</v>
      </c>
      <c r="J20">
        <v>13304420</v>
      </c>
      <c r="L20" t="s">
        <v>1050</v>
      </c>
      <c r="M20" t="s">
        <v>319</v>
      </c>
      <c r="O20" t="s">
        <v>2</v>
      </c>
    </row>
    <row r="21" spans="1:15" x14ac:dyDescent="0.45">
      <c r="A21">
        <v>236690</v>
      </c>
      <c r="B21" t="s">
        <v>5</v>
      </c>
      <c r="C21" t="s">
        <v>803</v>
      </c>
      <c r="D21" t="s">
        <v>804</v>
      </c>
      <c r="E21">
        <v>236690</v>
      </c>
      <c r="F21" t="s">
        <v>805</v>
      </c>
      <c r="G21" t="s">
        <v>806</v>
      </c>
      <c r="H21" t="s">
        <v>4</v>
      </c>
      <c r="I21">
        <v>13467672</v>
      </c>
      <c r="J21">
        <v>13489313</v>
      </c>
      <c r="K21" t="s">
        <v>807</v>
      </c>
      <c r="L21" t="s">
        <v>808</v>
      </c>
      <c r="M21" t="s">
        <v>43</v>
      </c>
      <c r="N21" t="s">
        <v>809</v>
      </c>
      <c r="O21" t="s">
        <v>2</v>
      </c>
    </row>
    <row r="22" spans="1:15" x14ac:dyDescent="0.45">
      <c r="A22">
        <v>23890</v>
      </c>
      <c r="B22" t="s">
        <v>1</v>
      </c>
      <c r="C22" t="s">
        <v>13</v>
      </c>
      <c r="E22">
        <v>23890</v>
      </c>
      <c r="F22" t="s">
        <v>810</v>
      </c>
      <c r="G22" t="s">
        <v>811</v>
      </c>
      <c r="H22" t="s">
        <v>4</v>
      </c>
      <c r="I22">
        <v>13632769</v>
      </c>
      <c r="J22">
        <v>13640858</v>
      </c>
      <c r="K22" t="s">
        <v>812</v>
      </c>
      <c r="L22" t="s">
        <v>813</v>
      </c>
      <c r="M22" t="s">
        <v>43</v>
      </c>
      <c r="N22" t="s">
        <v>814</v>
      </c>
      <c r="O22" t="s">
        <v>2</v>
      </c>
    </row>
    <row r="23" spans="1:15" x14ac:dyDescent="0.45">
      <c r="A23" t="s">
        <v>413</v>
      </c>
      <c r="B23" t="s">
        <v>1</v>
      </c>
      <c r="C23" t="s">
        <v>414</v>
      </c>
      <c r="E23">
        <v>17986</v>
      </c>
      <c r="F23" t="s">
        <v>413</v>
      </c>
      <c r="G23" t="s">
        <v>415</v>
      </c>
      <c r="H23" t="s">
        <v>4</v>
      </c>
      <c r="I23">
        <v>16885521</v>
      </c>
      <c r="J23">
        <v>16911774</v>
      </c>
      <c r="L23" t="s">
        <v>416</v>
      </c>
      <c r="M23" t="s">
        <v>256</v>
      </c>
      <c r="O23" t="s">
        <v>3</v>
      </c>
    </row>
    <row r="24" spans="1:15" x14ac:dyDescent="0.45">
      <c r="A24">
        <v>74405</v>
      </c>
      <c r="B24" t="s">
        <v>1</v>
      </c>
      <c r="C24" t="s">
        <v>566</v>
      </c>
      <c r="D24" t="s">
        <v>567</v>
      </c>
      <c r="E24">
        <v>74405</v>
      </c>
      <c r="F24" t="s">
        <v>568</v>
      </c>
      <c r="G24" t="s">
        <v>75</v>
      </c>
      <c r="H24" t="s">
        <v>4</v>
      </c>
      <c r="I24">
        <v>17132049</v>
      </c>
      <c r="J24">
        <v>17319368</v>
      </c>
      <c r="K24" t="s">
        <v>569</v>
      </c>
      <c r="L24" t="s">
        <v>570</v>
      </c>
      <c r="M24" t="s">
        <v>43</v>
      </c>
      <c r="N24">
        <v>71877</v>
      </c>
      <c r="O24" t="s">
        <v>3</v>
      </c>
    </row>
    <row r="25" spans="1:15" x14ac:dyDescent="0.45">
      <c r="A25" t="s">
        <v>101</v>
      </c>
      <c r="B25" t="s">
        <v>1</v>
      </c>
      <c r="C25" t="s">
        <v>24</v>
      </c>
      <c r="E25">
        <v>22289</v>
      </c>
      <c r="F25" t="s">
        <v>101</v>
      </c>
      <c r="G25" t="s">
        <v>274</v>
      </c>
      <c r="H25" t="s">
        <v>4</v>
      </c>
      <c r="I25">
        <v>18162575</v>
      </c>
      <c r="J25">
        <v>18279936</v>
      </c>
      <c r="L25" t="s">
        <v>275</v>
      </c>
      <c r="M25" t="s">
        <v>256</v>
      </c>
      <c r="N25" t="s">
        <v>276</v>
      </c>
      <c r="O25" t="s">
        <v>2</v>
      </c>
    </row>
    <row r="26" spans="1:15" x14ac:dyDescent="0.45">
      <c r="A26">
        <v>19889</v>
      </c>
      <c r="B26" t="s">
        <v>1</v>
      </c>
      <c r="C26" t="s">
        <v>105</v>
      </c>
      <c r="D26" t="s">
        <v>106</v>
      </c>
      <c r="E26">
        <v>19889</v>
      </c>
      <c r="F26" t="s">
        <v>107</v>
      </c>
      <c r="G26" t="s">
        <v>108</v>
      </c>
      <c r="H26" t="s">
        <v>4</v>
      </c>
      <c r="I26">
        <v>20364608</v>
      </c>
      <c r="J26">
        <v>20400349</v>
      </c>
      <c r="K26" t="s">
        <v>109</v>
      </c>
      <c r="L26" t="s">
        <v>110</v>
      </c>
      <c r="M26" t="s">
        <v>43</v>
      </c>
      <c r="N26">
        <v>72726</v>
      </c>
      <c r="O26" t="s">
        <v>2</v>
      </c>
    </row>
    <row r="27" spans="1:15" x14ac:dyDescent="0.45">
      <c r="A27" t="s">
        <v>859</v>
      </c>
      <c r="B27" t="s">
        <v>5</v>
      </c>
      <c r="C27" t="s">
        <v>860</v>
      </c>
      <c r="E27">
        <v>18636</v>
      </c>
      <c r="F27" t="s">
        <v>859</v>
      </c>
      <c r="G27" t="s">
        <v>861</v>
      </c>
      <c r="H27" t="s">
        <v>4</v>
      </c>
      <c r="I27">
        <v>20925454</v>
      </c>
      <c r="J27">
        <v>20931555</v>
      </c>
      <c r="K27" t="s">
        <v>862</v>
      </c>
      <c r="L27" t="s">
        <v>863</v>
      </c>
      <c r="M27" t="s">
        <v>256</v>
      </c>
      <c r="N27" t="s">
        <v>864</v>
      </c>
      <c r="O27" t="s">
        <v>3</v>
      </c>
    </row>
    <row r="28" spans="1:15" x14ac:dyDescent="0.45">
      <c r="A28" t="s">
        <v>901</v>
      </c>
      <c r="B28" t="s">
        <v>5</v>
      </c>
      <c r="C28" t="s">
        <v>902</v>
      </c>
      <c r="E28">
        <v>245368</v>
      </c>
      <c r="F28" t="s">
        <v>901</v>
      </c>
      <c r="G28" t="s">
        <v>903</v>
      </c>
      <c r="H28" t="s">
        <v>4</v>
      </c>
      <c r="I28">
        <v>21079174</v>
      </c>
      <c r="J28">
        <v>21089527</v>
      </c>
      <c r="K28" t="s">
        <v>904</v>
      </c>
      <c r="L28" t="s">
        <v>905</v>
      </c>
      <c r="M28" t="s">
        <v>256</v>
      </c>
      <c r="N28" t="s">
        <v>906</v>
      </c>
      <c r="O28" t="s">
        <v>3</v>
      </c>
    </row>
    <row r="29" spans="1:15" x14ac:dyDescent="0.45">
      <c r="A29">
        <v>11609</v>
      </c>
      <c r="B29" t="s">
        <v>1</v>
      </c>
      <c r="C29" t="s">
        <v>571</v>
      </c>
      <c r="D29" t="s">
        <v>572</v>
      </c>
      <c r="E29">
        <v>11609</v>
      </c>
      <c r="F29" t="s">
        <v>573</v>
      </c>
      <c r="G29" t="s">
        <v>574</v>
      </c>
      <c r="H29" t="s">
        <v>4</v>
      </c>
      <c r="I29">
        <v>21484626</v>
      </c>
      <c r="J29">
        <v>21488831</v>
      </c>
      <c r="K29" t="s">
        <v>575</v>
      </c>
      <c r="L29" t="s">
        <v>576</v>
      </c>
      <c r="M29" t="s">
        <v>43</v>
      </c>
      <c r="N29" t="s">
        <v>577</v>
      </c>
      <c r="O29" t="s">
        <v>2</v>
      </c>
    </row>
    <row r="30" spans="1:15" x14ac:dyDescent="0.45">
      <c r="A30" t="s">
        <v>1078</v>
      </c>
      <c r="B30" t="s">
        <v>5</v>
      </c>
      <c r="C30" t="s">
        <v>1079</v>
      </c>
      <c r="F30" t="s">
        <v>1078</v>
      </c>
      <c r="H30" t="s">
        <v>4</v>
      </c>
      <c r="I30">
        <v>31347183</v>
      </c>
      <c r="J30">
        <v>31347822</v>
      </c>
      <c r="L30" t="s">
        <v>1080</v>
      </c>
      <c r="M30" t="s">
        <v>1081</v>
      </c>
      <c r="O30" t="s">
        <v>3</v>
      </c>
    </row>
    <row r="31" spans="1:15" x14ac:dyDescent="0.45">
      <c r="A31" t="s">
        <v>316</v>
      </c>
      <c r="B31" t="s">
        <v>1</v>
      </c>
      <c r="C31" t="s">
        <v>317</v>
      </c>
      <c r="F31" t="s">
        <v>316</v>
      </c>
      <c r="H31" t="s">
        <v>4</v>
      </c>
      <c r="I31">
        <v>33505661</v>
      </c>
      <c r="J31">
        <v>33507010</v>
      </c>
      <c r="L31" t="s">
        <v>318</v>
      </c>
      <c r="M31" t="s">
        <v>319</v>
      </c>
      <c r="O31" t="s">
        <v>2</v>
      </c>
    </row>
    <row r="32" spans="1:15" x14ac:dyDescent="0.45">
      <c r="A32">
        <v>72693</v>
      </c>
      <c r="B32" t="s">
        <v>1</v>
      </c>
      <c r="C32" t="s">
        <v>815</v>
      </c>
      <c r="D32" t="s">
        <v>816</v>
      </c>
      <c r="E32">
        <v>72693</v>
      </c>
      <c r="F32" t="s">
        <v>817</v>
      </c>
      <c r="G32" t="s">
        <v>818</v>
      </c>
      <c r="H32" t="s">
        <v>4</v>
      </c>
      <c r="I32">
        <v>36195904</v>
      </c>
      <c r="J32">
        <v>36199158</v>
      </c>
      <c r="K32" t="s">
        <v>819</v>
      </c>
      <c r="L32" t="s">
        <v>820</v>
      </c>
      <c r="M32" t="s">
        <v>43</v>
      </c>
      <c r="N32" t="s">
        <v>821</v>
      </c>
      <c r="O32" t="s">
        <v>2</v>
      </c>
    </row>
    <row r="33" spans="1:15" x14ac:dyDescent="0.45">
      <c r="A33" t="s">
        <v>962</v>
      </c>
      <c r="B33" t="s">
        <v>1</v>
      </c>
      <c r="C33" t="s">
        <v>963</v>
      </c>
      <c r="E33">
        <v>101055983</v>
      </c>
      <c r="F33" t="s">
        <v>962</v>
      </c>
      <c r="G33" t="s">
        <v>964</v>
      </c>
      <c r="H33" t="s">
        <v>4</v>
      </c>
      <c r="I33">
        <v>36423601</v>
      </c>
      <c r="J33">
        <v>36491830</v>
      </c>
      <c r="L33" t="s">
        <v>965</v>
      </c>
      <c r="M33" t="s">
        <v>256</v>
      </c>
      <c r="O33" t="s">
        <v>3</v>
      </c>
    </row>
    <row r="34" spans="1:15" x14ac:dyDescent="0.45">
      <c r="A34" t="s">
        <v>409</v>
      </c>
      <c r="B34" t="s">
        <v>1</v>
      </c>
      <c r="C34" t="s">
        <v>410</v>
      </c>
      <c r="E34">
        <v>245386</v>
      </c>
      <c r="F34" t="s">
        <v>409</v>
      </c>
      <c r="G34" t="s">
        <v>71</v>
      </c>
      <c r="H34" t="s">
        <v>4</v>
      </c>
      <c r="I34">
        <v>38196573</v>
      </c>
      <c r="J34">
        <v>38252439</v>
      </c>
      <c r="L34" t="s">
        <v>411</v>
      </c>
      <c r="M34" t="s">
        <v>256</v>
      </c>
      <c r="N34" t="s">
        <v>412</v>
      </c>
      <c r="O34" t="s">
        <v>3</v>
      </c>
    </row>
    <row r="35" spans="1:15" x14ac:dyDescent="0.45">
      <c r="A35" t="s">
        <v>1090</v>
      </c>
      <c r="B35" t="s">
        <v>5</v>
      </c>
      <c r="C35" t="s">
        <v>1091</v>
      </c>
      <c r="F35" t="s">
        <v>1090</v>
      </c>
      <c r="H35" t="s">
        <v>4</v>
      </c>
      <c r="I35">
        <v>38476461</v>
      </c>
      <c r="J35">
        <v>38482486</v>
      </c>
      <c r="L35" t="s">
        <v>1092</v>
      </c>
      <c r="M35" t="s">
        <v>326</v>
      </c>
      <c r="O35" t="s">
        <v>2</v>
      </c>
    </row>
    <row r="36" spans="1:15" x14ac:dyDescent="0.45">
      <c r="A36" t="s">
        <v>907</v>
      </c>
      <c r="B36" t="s">
        <v>1</v>
      </c>
      <c r="C36" t="s">
        <v>908</v>
      </c>
      <c r="E36">
        <v>72584</v>
      </c>
      <c r="F36" t="s">
        <v>907</v>
      </c>
      <c r="G36" t="s">
        <v>909</v>
      </c>
      <c r="H36" t="s">
        <v>4</v>
      </c>
      <c r="I36">
        <v>38533274</v>
      </c>
      <c r="J36">
        <v>38576196</v>
      </c>
      <c r="K36" t="s">
        <v>910</v>
      </c>
      <c r="L36" t="s">
        <v>911</v>
      </c>
      <c r="M36" t="s">
        <v>256</v>
      </c>
      <c r="N36" t="s">
        <v>912</v>
      </c>
      <c r="O36" t="s">
        <v>3</v>
      </c>
    </row>
    <row r="37" spans="1:15" x14ac:dyDescent="0.45">
      <c r="A37" t="s">
        <v>1096</v>
      </c>
      <c r="B37" t="s">
        <v>5</v>
      </c>
      <c r="C37" t="s">
        <v>1097</v>
      </c>
      <c r="F37" t="s">
        <v>1096</v>
      </c>
      <c r="H37" t="s">
        <v>11</v>
      </c>
      <c r="I37">
        <v>38619783</v>
      </c>
      <c r="J37">
        <v>38620784</v>
      </c>
      <c r="L37" t="s">
        <v>1098</v>
      </c>
      <c r="M37" t="s">
        <v>319</v>
      </c>
      <c r="O37" t="s">
        <v>2</v>
      </c>
    </row>
    <row r="38" spans="1:15" x14ac:dyDescent="0.45">
      <c r="A38" t="s">
        <v>1058</v>
      </c>
      <c r="B38" t="s">
        <v>5</v>
      </c>
      <c r="C38" t="s">
        <v>1059</v>
      </c>
      <c r="F38" t="s">
        <v>1058</v>
      </c>
      <c r="H38" t="s">
        <v>4</v>
      </c>
      <c r="I38">
        <v>47724528</v>
      </c>
      <c r="J38">
        <v>47726413</v>
      </c>
      <c r="L38" t="s">
        <v>1060</v>
      </c>
      <c r="M38" t="s">
        <v>319</v>
      </c>
      <c r="O38" t="s">
        <v>2</v>
      </c>
    </row>
    <row r="39" spans="1:15" x14ac:dyDescent="0.45">
      <c r="A39" t="s">
        <v>1012</v>
      </c>
      <c r="B39" t="s">
        <v>5</v>
      </c>
      <c r="C39" t="s">
        <v>1013</v>
      </c>
      <c r="E39">
        <v>170745</v>
      </c>
      <c r="F39" t="s">
        <v>1012</v>
      </c>
      <c r="G39" t="s">
        <v>1014</v>
      </c>
      <c r="H39" t="s">
        <v>4</v>
      </c>
      <c r="I39">
        <v>48108725</v>
      </c>
      <c r="J39">
        <v>48136981</v>
      </c>
      <c r="K39" t="s">
        <v>1015</v>
      </c>
      <c r="L39" t="s">
        <v>1016</v>
      </c>
      <c r="M39" t="s">
        <v>256</v>
      </c>
      <c r="N39" t="s">
        <v>1017</v>
      </c>
      <c r="O39" t="s">
        <v>2</v>
      </c>
    </row>
    <row r="40" spans="1:15" x14ac:dyDescent="0.45">
      <c r="A40" t="s">
        <v>979</v>
      </c>
      <c r="B40" t="s">
        <v>1</v>
      </c>
      <c r="C40" t="s">
        <v>980</v>
      </c>
      <c r="E40">
        <v>74131</v>
      </c>
      <c r="F40" t="s">
        <v>979</v>
      </c>
      <c r="G40" t="s">
        <v>981</v>
      </c>
      <c r="H40" t="s">
        <v>4</v>
      </c>
      <c r="I40">
        <v>48146436</v>
      </c>
      <c r="J40">
        <v>48161565</v>
      </c>
      <c r="L40" t="s">
        <v>982</v>
      </c>
      <c r="M40" t="s">
        <v>256</v>
      </c>
      <c r="N40" t="s">
        <v>983</v>
      </c>
      <c r="O40" t="s">
        <v>2</v>
      </c>
    </row>
    <row r="41" spans="1:15" x14ac:dyDescent="0.45">
      <c r="A41">
        <v>208968</v>
      </c>
      <c r="B41" t="s">
        <v>1</v>
      </c>
      <c r="C41" t="s">
        <v>578</v>
      </c>
      <c r="D41" t="s">
        <v>579</v>
      </c>
      <c r="E41">
        <v>208968</v>
      </c>
      <c r="F41" t="s">
        <v>580</v>
      </c>
      <c r="G41" t="s">
        <v>73</v>
      </c>
      <c r="H41" t="s">
        <v>4</v>
      </c>
      <c r="I41">
        <v>48541626</v>
      </c>
      <c r="J41">
        <v>48594452</v>
      </c>
      <c r="K41" t="s">
        <v>581</v>
      </c>
      <c r="L41" t="s">
        <v>582</v>
      </c>
      <c r="M41" t="s">
        <v>43</v>
      </c>
      <c r="N41" t="s">
        <v>583</v>
      </c>
      <c r="O41" t="s">
        <v>3</v>
      </c>
    </row>
    <row r="42" spans="1:15" x14ac:dyDescent="0.45">
      <c r="A42">
        <v>209268</v>
      </c>
      <c r="B42" t="s">
        <v>5</v>
      </c>
      <c r="C42" t="s">
        <v>584</v>
      </c>
      <c r="D42" t="s">
        <v>585</v>
      </c>
      <c r="E42">
        <v>209268</v>
      </c>
      <c r="F42" t="s">
        <v>586</v>
      </c>
      <c r="G42" t="s">
        <v>587</v>
      </c>
      <c r="H42" t="s">
        <v>4</v>
      </c>
      <c r="I42">
        <v>49782536</v>
      </c>
      <c r="J42">
        <v>49797745</v>
      </c>
      <c r="K42" t="s">
        <v>588</v>
      </c>
      <c r="L42" t="s">
        <v>589</v>
      </c>
      <c r="M42" t="s">
        <v>43</v>
      </c>
      <c r="N42" t="s">
        <v>590</v>
      </c>
      <c r="O42" t="s">
        <v>3</v>
      </c>
    </row>
    <row r="43" spans="1:15" x14ac:dyDescent="0.45">
      <c r="A43" t="s">
        <v>1075</v>
      </c>
      <c r="B43" t="s">
        <v>5</v>
      </c>
      <c r="C43" t="s">
        <v>1076</v>
      </c>
      <c r="F43" t="s">
        <v>1075</v>
      </c>
      <c r="H43" t="s">
        <v>4</v>
      </c>
      <c r="I43">
        <v>50555744</v>
      </c>
      <c r="J43">
        <v>50635321</v>
      </c>
      <c r="L43" t="s">
        <v>1077</v>
      </c>
      <c r="M43" t="s">
        <v>329</v>
      </c>
      <c r="O43" t="s">
        <v>3</v>
      </c>
    </row>
    <row r="44" spans="1:15" x14ac:dyDescent="0.45">
      <c r="A44">
        <v>14735</v>
      </c>
      <c r="B44" t="s">
        <v>1</v>
      </c>
      <c r="C44" t="s">
        <v>111</v>
      </c>
      <c r="D44" t="s">
        <v>112</v>
      </c>
      <c r="E44">
        <v>14735</v>
      </c>
      <c r="F44" t="s">
        <v>113</v>
      </c>
      <c r="G44" t="s">
        <v>114</v>
      </c>
      <c r="H44" t="s">
        <v>4</v>
      </c>
      <c r="I44">
        <v>52053018</v>
      </c>
      <c r="J44">
        <v>52164923</v>
      </c>
      <c r="K44" t="s">
        <v>115</v>
      </c>
      <c r="L44" t="s">
        <v>116</v>
      </c>
      <c r="M44" t="s">
        <v>43</v>
      </c>
      <c r="N44" t="s">
        <v>117</v>
      </c>
      <c r="O44" t="s">
        <v>3</v>
      </c>
    </row>
    <row r="45" spans="1:15" x14ac:dyDescent="0.45">
      <c r="A45" t="s">
        <v>443</v>
      </c>
      <c r="B45" t="s">
        <v>1</v>
      </c>
      <c r="C45" t="s">
        <v>444</v>
      </c>
      <c r="E45">
        <v>14734</v>
      </c>
      <c r="F45" t="s">
        <v>443</v>
      </c>
      <c r="G45" t="s">
        <v>445</v>
      </c>
      <c r="H45" t="s">
        <v>4</v>
      </c>
      <c r="I45">
        <v>52272426</v>
      </c>
      <c r="J45">
        <v>52613950</v>
      </c>
      <c r="K45" t="s">
        <v>446</v>
      </c>
      <c r="L45" t="s">
        <v>447</v>
      </c>
      <c r="M45" t="s">
        <v>256</v>
      </c>
      <c r="N45" t="s">
        <v>448</v>
      </c>
      <c r="O45" t="s">
        <v>3</v>
      </c>
    </row>
    <row r="46" spans="1:15" x14ac:dyDescent="0.45">
      <c r="A46">
        <v>434778</v>
      </c>
      <c r="B46" t="s">
        <v>1</v>
      </c>
      <c r="C46" t="s">
        <v>475</v>
      </c>
      <c r="D46" t="s">
        <v>476</v>
      </c>
      <c r="E46">
        <v>434778</v>
      </c>
      <c r="F46" t="s">
        <v>477</v>
      </c>
      <c r="G46" t="s">
        <v>66</v>
      </c>
      <c r="H46" t="s">
        <v>4</v>
      </c>
      <c r="I46">
        <v>52791200</v>
      </c>
      <c r="J46">
        <v>52799468</v>
      </c>
      <c r="K46" t="s">
        <v>478</v>
      </c>
      <c r="L46" t="s">
        <v>479</v>
      </c>
      <c r="M46" t="s">
        <v>43</v>
      </c>
      <c r="O46" t="s">
        <v>2</v>
      </c>
    </row>
    <row r="47" spans="1:15" x14ac:dyDescent="0.45">
      <c r="A47" t="s">
        <v>875</v>
      </c>
      <c r="B47" t="s">
        <v>1</v>
      </c>
      <c r="C47" t="s">
        <v>876</v>
      </c>
      <c r="E47">
        <v>70380</v>
      </c>
      <c r="F47" t="s">
        <v>875</v>
      </c>
      <c r="G47" t="s">
        <v>877</v>
      </c>
      <c r="H47" t="s">
        <v>4</v>
      </c>
      <c r="I47">
        <v>53344598</v>
      </c>
      <c r="J47">
        <v>53370502</v>
      </c>
      <c r="L47" t="s">
        <v>878</v>
      </c>
      <c r="M47" t="s">
        <v>256</v>
      </c>
      <c r="N47" t="s">
        <v>879</v>
      </c>
      <c r="O47" t="s">
        <v>3</v>
      </c>
    </row>
    <row r="48" spans="1:15" x14ac:dyDescent="0.45">
      <c r="A48" t="s">
        <v>310</v>
      </c>
      <c r="B48" t="s">
        <v>1</v>
      </c>
      <c r="C48" t="s">
        <v>311</v>
      </c>
      <c r="E48">
        <v>78619</v>
      </c>
      <c r="F48" t="s">
        <v>310</v>
      </c>
      <c r="G48" t="s">
        <v>312</v>
      </c>
      <c r="H48" t="s">
        <v>4</v>
      </c>
      <c r="I48">
        <v>56346400</v>
      </c>
      <c r="J48">
        <v>56365674</v>
      </c>
      <c r="K48" t="s">
        <v>313</v>
      </c>
      <c r="L48" t="s">
        <v>314</v>
      </c>
      <c r="M48" t="s">
        <v>256</v>
      </c>
      <c r="N48" t="s">
        <v>315</v>
      </c>
      <c r="O48" t="s">
        <v>2</v>
      </c>
    </row>
    <row r="49" spans="1:15" x14ac:dyDescent="0.45">
      <c r="A49" t="s">
        <v>438</v>
      </c>
      <c r="B49" t="s">
        <v>1</v>
      </c>
      <c r="C49" t="s">
        <v>439</v>
      </c>
      <c r="E49">
        <v>320237</v>
      </c>
      <c r="F49" t="s">
        <v>438</v>
      </c>
      <c r="G49" t="s">
        <v>66</v>
      </c>
      <c r="H49" t="s">
        <v>4</v>
      </c>
      <c r="I49">
        <v>56374586</v>
      </c>
      <c r="J49">
        <v>56377799</v>
      </c>
      <c r="K49" t="s">
        <v>440</v>
      </c>
      <c r="L49" t="s">
        <v>441</v>
      </c>
      <c r="M49" t="s">
        <v>256</v>
      </c>
      <c r="N49" t="s">
        <v>442</v>
      </c>
      <c r="O49" t="s">
        <v>2</v>
      </c>
    </row>
    <row r="50" spans="1:15" x14ac:dyDescent="0.45">
      <c r="A50" t="s">
        <v>346</v>
      </c>
      <c r="B50" t="s">
        <v>1</v>
      </c>
      <c r="C50" t="s">
        <v>17</v>
      </c>
      <c r="E50">
        <v>245424</v>
      </c>
      <c r="F50" t="s">
        <v>346</v>
      </c>
      <c r="G50" t="s">
        <v>347</v>
      </c>
      <c r="H50" t="s">
        <v>4</v>
      </c>
      <c r="I50">
        <v>57496668</v>
      </c>
      <c r="J50">
        <v>57503757</v>
      </c>
      <c r="K50" t="s">
        <v>348</v>
      </c>
      <c r="L50" t="s">
        <v>349</v>
      </c>
      <c r="M50" t="s">
        <v>256</v>
      </c>
      <c r="N50" t="s">
        <v>350</v>
      </c>
      <c r="O50" t="s">
        <v>3</v>
      </c>
    </row>
    <row r="51" spans="1:15" x14ac:dyDescent="0.45">
      <c r="A51" t="s">
        <v>449</v>
      </c>
      <c r="B51" t="s">
        <v>1</v>
      </c>
      <c r="C51" t="s">
        <v>450</v>
      </c>
      <c r="E51">
        <v>22773</v>
      </c>
      <c r="F51" t="s">
        <v>449</v>
      </c>
      <c r="G51" t="s">
        <v>451</v>
      </c>
      <c r="H51" t="s">
        <v>4</v>
      </c>
      <c r="I51">
        <v>58022700</v>
      </c>
      <c r="J51">
        <v>58041736</v>
      </c>
      <c r="K51" t="s">
        <v>452</v>
      </c>
      <c r="L51" t="s">
        <v>453</v>
      </c>
      <c r="M51" t="s">
        <v>256</v>
      </c>
      <c r="N51" t="s">
        <v>454</v>
      </c>
      <c r="O51" t="s">
        <v>2</v>
      </c>
    </row>
    <row r="52" spans="1:15" ht="13.9" customHeight="1" x14ac:dyDescent="0.45">
      <c r="A52">
        <v>109904</v>
      </c>
      <c r="B52" t="s">
        <v>1</v>
      </c>
      <c r="C52" t="s">
        <v>594</v>
      </c>
      <c r="D52" t="s">
        <v>595</v>
      </c>
      <c r="E52">
        <v>109904</v>
      </c>
      <c r="F52" t="s">
        <v>596</v>
      </c>
      <c r="G52" t="s">
        <v>597</v>
      </c>
      <c r="H52" t="s">
        <v>4</v>
      </c>
      <c r="I52">
        <v>60055956</v>
      </c>
      <c r="J52">
        <v>60147643</v>
      </c>
      <c r="K52" t="s">
        <v>598</v>
      </c>
      <c r="L52" t="s">
        <v>599</v>
      </c>
      <c r="M52" t="s">
        <v>43</v>
      </c>
      <c r="N52" t="s">
        <v>600</v>
      </c>
      <c r="O52" t="s">
        <v>3</v>
      </c>
    </row>
    <row r="53" spans="1:15" x14ac:dyDescent="0.45">
      <c r="A53">
        <v>320940</v>
      </c>
      <c r="B53" t="s">
        <v>1</v>
      </c>
      <c r="C53" t="s">
        <v>480</v>
      </c>
      <c r="D53" t="s">
        <v>481</v>
      </c>
      <c r="E53">
        <v>320940</v>
      </c>
      <c r="F53" t="s">
        <v>482</v>
      </c>
      <c r="G53" t="s">
        <v>483</v>
      </c>
      <c r="H53" t="s">
        <v>4</v>
      </c>
      <c r="I53">
        <v>60223290</v>
      </c>
      <c r="J53">
        <v>60403981</v>
      </c>
      <c r="K53" t="s">
        <v>484</v>
      </c>
      <c r="L53" t="s">
        <v>485</v>
      </c>
      <c r="M53" t="s">
        <v>43</v>
      </c>
      <c r="N53" t="s">
        <v>486</v>
      </c>
      <c r="O53" t="s">
        <v>3</v>
      </c>
    </row>
    <row r="54" spans="1:15" x14ac:dyDescent="0.45">
      <c r="A54">
        <v>331424</v>
      </c>
      <c r="B54" t="s">
        <v>1</v>
      </c>
      <c r="C54" t="s">
        <v>601</v>
      </c>
      <c r="E54">
        <v>331424</v>
      </c>
      <c r="G54" t="s">
        <v>66</v>
      </c>
      <c r="H54" t="s">
        <v>4</v>
      </c>
      <c r="I54">
        <v>61116378</v>
      </c>
      <c r="J54">
        <v>61139460</v>
      </c>
      <c r="K54" t="s">
        <v>602</v>
      </c>
      <c r="L54" t="s">
        <v>603</v>
      </c>
      <c r="M54" t="s">
        <v>67</v>
      </c>
      <c r="O54" t="s">
        <v>2</v>
      </c>
    </row>
    <row r="55" spans="1:15" x14ac:dyDescent="0.45">
      <c r="A55">
        <v>320247</v>
      </c>
      <c r="B55" t="s">
        <v>1</v>
      </c>
      <c r="C55" t="s">
        <v>118</v>
      </c>
      <c r="E55">
        <v>320247</v>
      </c>
      <c r="H55" t="s">
        <v>4</v>
      </c>
      <c r="I55">
        <v>61191293</v>
      </c>
      <c r="J55">
        <v>61194165</v>
      </c>
      <c r="K55" t="s">
        <v>119</v>
      </c>
      <c r="L55" t="s">
        <v>120</v>
      </c>
      <c r="M55" t="s">
        <v>67</v>
      </c>
      <c r="O55" t="s">
        <v>2</v>
      </c>
    </row>
    <row r="56" spans="1:15" x14ac:dyDescent="0.45">
      <c r="A56">
        <v>434784</v>
      </c>
      <c r="B56" t="s">
        <v>5</v>
      </c>
      <c r="C56" t="s">
        <v>604</v>
      </c>
      <c r="D56" t="s">
        <v>605</v>
      </c>
      <c r="E56">
        <v>434784</v>
      </c>
      <c r="F56" t="s">
        <v>606</v>
      </c>
      <c r="G56" t="s">
        <v>74</v>
      </c>
      <c r="H56" t="s">
        <v>4</v>
      </c>
      <c r="I56">
        <v>61709616</v>
      </c>
      <c r="J56">
        <v>61710950</v>
      </c>
      <c r="K56" t="s">
        <v>607</v>
      </c>
      <c r="L56" t="s">
        <v>608</v>
      </c>
      <c r="M56" t="s">
        <v>43</v>
      </c>
      <c r="N56" t="s">
        <v>609</v>
      </c>
      <c r="O56" t="s">
        <v>2</v>
      </c>
    </row>
    <row r="57" spans="1:15" x14ac:dyDescent="0.45">
      <c r="A57">
        <v>17772</v>
      </c>
      <c r="B57" t="s">
        <v>1</v>
      </c>
      <c r="C57" t="s">
        <v>121</v>
      </c>
      <c r="D57" t="s">
        <v>122</v>
      </c>
      <c r="E57">
        <v>17772</v>
      </c>
      <c r="F57" t="s">
        <v>123</v>
      </c>
      <c r="G57" t="s">
        <v>124</v>
      </c>
      <c r="H57" t="s">
        <v>4</v>
      </c>
      <c r="I57">
        <v>71210767</v>
      </c>
      <c r="J57">
        <v>71315295</v>
      </c>
      <c r="K57" t="s">
        <v>125</v>
      </c>
      <c r="L57" t="s">
        <v>126</v>
      </c>
      <c r="M57" t="s">
        <v>43</v>
      </c>
      <c r="O57" t="s">
        <v>2</v>
      </c>
    </row>
    <row r="58" spans="1:15" x14ac:dyDescent="0.45">
      <c r="A58">
        <v>15354</v>
      </c>
      <c r="B58" t="s">
        <v>5</v>
      </c>
      <c r="C58" t="s">
        <v>487</v>
      </c>
      <c r="D58" t="s">
        <v>488</v>
      </c>
      <c r="E58">
        <v>15354</v>
      </c>
      <c r="F58" t="s">
        <v>489</v>
      </c>
      <c r="G58" t="s">
        <v>490</v>
      </c>
      <c r="H58" t="s">
        <v>4</v>
      </c>
      <c r="I58">
        <v>71555993</v>
      </c>
      <c r="J58">
        <v>71560654</v>
      </c>
      <c r="K58" t="s">
        <v>491</v>
      </c>
      <c r="L58" t="s">
        <v>492</v>
      </c>
      <c r="M58" t="s">
        <v>43</v>
      </c>
      <c r="N58" t="s">
        <v>493</v>
      </c>
      <c r="O58" t="s">
        <v>2</v>
      </c>
    </row>
    <row r="59" spans="1:15" x14ac:dyDescent="0.45">
      <c r="A59">
        <v>67048</v>
      </c>
      <c r="B59" t="s">
        <v>1</v>
      </c>
      <c r="C59" t="s">
        <v>127</v>
      </c>
      <c r="D59" t="s">
        <v>128</v>
      </c>
      <c r="E59">
        <v>67048</v>
      </c>
      <c r="F59" t="s">
        <v>129</v>
      </c>
      <c r="G59" t="s">
        <v>130</v>
      </c>
      <c r="H59" t="s">
        <v>4</v>
      </c>
      <c r="I59">
        <v>71816779</v>
      </c>
      <c r="J59">
        <v>71824706</v>
      </c>
      <c r="K59" t="s">
        <v>131</v>
      </c>
      <c r="L59" t="s">
        <v>132</v>
      </c>
      <c r="M59" t="s">
        <v>43</v>
      </c>
      <c r="O59" t="s">
        <v>2</v>
      </c>
    </row>
    <row r="60" spans="1:15" x14ac:dyDescent="0.45">
      <c r="A60">
        <v>208748</v>
      </c>
      <c r="B60" t="s">
        <v>1</v>
      </c>
      <c r="C60" t="s">
        <v>610</v>
      </c>
      <c r="D60" t="s">
        <v>611</v>
      </c>
      <c r="E60">
        <v>208748</v>
      </c>
      <c r="F60" t="s">
        <v>612</v>
      </c>
      <c r="G60" t="s">
        <v>613</v>
      </c>
      <c r="H60" t="s">
        <v>4</v>
      </c>
      <c r="I60">
        <v>71963021</v>
      </c>
      <c r="J60">
        <v>71972728</v>
      </c>
      <c r="K60" t="s">
        <v>614</v>
      </c>
      <c r="L60" t="s">
        <v>615</v>
      </c>
      <c r="M60" t="s">
        <v>43</v>
      </c>
      <c r="N60" t="s">
        <v>616</v>
      </c>
      <c r="O60" t="s">
        <v>2</v>
      </c>
    </row>
    <row r="61" spans="1:15" x14ac:dyDescent="0.45">
      <c r="A61" t="s">
        <v>1055</v>
      </c>
      <c r="B61" t="s">
        <v>5</v>
      </c>
      <c r="C61" t="s">
        <v>1056</v>
      </c>
      <c r="F61" t="s">
        <v>1055</v>
      </c>
      <c r="H61" t="s">
        <v>4</v>
      </c>
      <c r="I61">
        <v>72467302</v>
      </c>
      <c r="J61">
        <v>72470389</v>
      </c>
      <c r="L61" t="s">
        <v>1057</v>
      </c>
      <c r="M61" t="s">
        <v>319</v>
      </c>
      <c r="O61" t="s">
        <v>2</v>
      </c>
    </row>
    <row r="62" spans="1:15" x14ac:dyDescent="0.45">
      <c r="A62" t="s">
        <v>1032</v>
      </c>
      <c r="B62" t="s">
        <v>1</v>
      </c>
      <c r="C62" t="s">
        <v>1033</v>
      </c>
      <c r="E62">
        <v>22446</v>
      </c>
      <c r="F62" t="s">
        <v>1032</v>
      </c>
      <c r="H62" t="s">
        <v>4</v>
      </c>
      <c r="I62">
        <v>73254540</v>
      </c>
      <c r="J62">
        <v>73265390</v>
      </c>
      <c r="K62" t="s">
        <v>1034</v>
      </c>
      <c r="L62" t="s">
        <v>1035</v>
      </c>
      <c r="M62" t="s">
        <v>256</v>
      </c>
      <c r="N62" t="s">
        <v>1036</v>
      </c>
      <c r="O62" t="s">
        <v>3</v>
      </c>
    </row>
    <row r="63" spans="1:15" x14ac:dyDescent="0.45">
      <c r="A63" t="s">
        <v>386</v>
      </c>
      <c r="B63" t="s">
        <v>5</v>
      </c>
      <c r="C63" t="s">
        <v>387</v>
      </c>
      <c r="E63">
        <v>22754</v>
      </c>
      <c r="F63" t="s">
        <v>386</v>
      </c>
      <c r="G63" t="s">
        <v>388</v>
      </c>
      <c r="H63" t="s">
        <v>4</v>
      </c>
      <c r="I63">
        <v>73411096</v>
      </c>
      <c r="J63">
        <v>73428385</v>
      </c>
      <c r="K63" t="s">
        <v>389</v>
      </c>
      <c r="L63" t="s">
        <v>390</v>
      </c>
      <c r="M63" t="s">
        <v>256</v>
      </c>
      <c r="N63" t="s">
        <v>391</v>
      </c>
      <c r="O63" t="s">
        <v>2</v>
      </c>
    </row>
    <row r="64" spans="1:15" x14ac:dyDescent="0.45">
      <c r="A64" t="s">
        <v>334</v>
      </c>
      <c r="B64" t="s">
        <v>1</v>
      </c>
      <c r="C64" t="s">
        <v>335</v>
      </c>
      <c r="E64">
        <v>12111</v>
      </c>
      <c r="F64" t="s">
        <v>334</v>
      </c>
      <c r="G64" t="s">
        <v>336</v>
      </c>
      <c r="H64" t="s">
        <v>4</v>
      </c>
      <c r="I64">
        <v>73483602</v>
      </c>
      <c r="J64">
        <v>73495933</v>
      </c>
      <c r="K64" t="s">
        <v>337</v>
      </c>
      <c r="L64" t="s">
        <v>338</v>
      </c>
      <c r="M64" t="s">
        <v>256</v>
      </c>
      <c r="N64" t="s">
        <v>339</v>
      </c>
      <c r="O64" t="s">
        <v>2</v>
      </c>
    </row>
    <row r="65" spans="1:15" x14ac:dyDescent="0.45">
      <c r="A65" t="s">
        <v>943</v>
      </c>
      <c r="B65" t="s">
        <v>5</v>
      </c>
      <c r="C65" t="s">
        <v>944</v>
      </c>
      <c r="E65">
        <v>140571</v>
      </c>
      <c r="F65" t="s">
        <v>943</v>
      </c>
      <c r="G65" t="s">
        <v>945</v>
      </c>
      <c r="H65" t="s">
        <v>4</v>
      </c>
      <c r="I65">
        <v>73757090</v>
      </c>
      <c r="J65">
        <v>73772514</v>
      </c>
      <c r="L65" t="s">
        <v>946</v>
      </c>
      <c r="M65" t="s">
        <v>256</v>
      </c>
      <c r="N65" t="s">
        <v>947</v>
      </c>
      <c r="O65" t="s">
        <v>2</v>
      </c>
    </row>
    <row r="66" spans="1:15" x14ac:dyDescent="0.45">
      <c r="A66">
        <v>171207</v>
      </c>
      <c r="B66" t="s">
        <v>5</v>
      </c>
      <c r="C66" t="s">
        <v>494</v>
      </c>
      <c r="D66" t="s">
        <v>495</v>
      </c>
      <c r="E66">
        <v>171207</v>
      </c>
      <c r="F66" t="s">
        <v>496</v>
      </c>
      <c r="G66" t="s">
        <v>497</v>
      </c>
      <c r="H66" t="s">
        <v>4</v>
      </c>
      <c r="I66">
        <v>73894352</v>
      </c>
      <c r="J66">
        <v>73911298</v>
      </c>
      <c r="K66" t="s">
        <v>498</v>
      </c>
      <c r="L66" t="s">
        <v>499</v>
      </c>
      <c r="M66" t="s">
        <v>43</v>
      </c>
      <c r="N66" t="s">
        <v>500</v>
      </c>
      <c r="O66" t="s">
        <v>3</v>
      </c>
    </row>
    <row r="67" spans="1:15" x14ac:dyDescent="0.45">
      <c r="A67">
        <v>19703</v>
      </c>
      <c r="B67" t="s">
        <v>1</v>
      </c>
      <c r="C67" t="s">
        <v>827</v>
      </c>
      <c r="D67" t="s">
        <v>828</v>
      </c>
      <c r="E67">
        <v>19703</v>
      </c>
      <c r="F67" t="s">
        <v>829</v>
      </c>
      <c r="G67" t="s">
        <v>830</v>
      </c>
      <c r="H67" t="s">
        <v>4</v>
      </c>
      <c r="I67">
        <v>73922121</v>
      </c>
      <c r="J67">
        <v>73930850</v>
      </c>
      <c r="K67" t="s">
        <v>831</v>
      </c>
      <c r="L67" t="s">
        <v>832</v>
      </c>
      <c r="M67" t="s">
        <v>43</v>
      </c>
      <c r="O67" t="s">
        <v>3</v>
      </c>
    </row>
    <row r="68" spans="1:15" x14ac:dyDescent="0.45">
      <c r="A68" t="s">
        <v>929</v>
      </c>
      <c r="B68" t="s">
        <v>5</v>
      </c>
      <c r="C68" t="s">
        <v>930</v>
      </c>
      <c r="E68">
        <v>192176</v>
      </c>
      <c r="F68" t="s">
        <v>929</v>
      </c>
      <c r="G68" t="s">
        <v>931</v>
      </c>
      <c r="H68" t="s">
        <v>4</v>
      </c>
      <c r="I68">
        <v>74223461</v>
      </c>
      <c r="J68">
        <v>74249820</v>
      </c>
      <c r="K68" t="s">
        <v>932</v>
      </c>
      <c r="L68" t="s">
        <v>933</v>
      </c>
      <c r="M68" t="s">
        <v>256</v>
      </c>
      <c r="N68" t="s">
        <v>934</v>
      </c>
      <c r="O68" t="s">
        <v>3</v>
      </c>
    </row>
    <row r="69" spans="1:15" x14ac:dyDescent="0.45">
      <c r="A69" t="s">
        <v>1051</v>
      </c>
      <c r="B69" t="s">
        <v>5</v>
      </c>
      <c r="C69" t="s">
        <v>1052</v>
      </c>
      <c r="F69" t="s">
        <v>1051</v>
      </c>
      <c r="H69" t="s">
        <v>4</v>
      </c>
      <c r="I69">
        <v>74261032</v>
      </c>
      <c r="J69">
        <v>74261374</v>
      </c>
      <c r="L69" t="s">
        <v>1053</v>
      </c>
      <c r="M69" t="s">
        <v>1054</v>
      </c>
      <c r="O69" t="s">
        <v>2</v>
      </c>
    </row>
    <row r="70" spans="1:15" x14ac:dyDescent="0.45">
      <c r="A70">
        <v>110954</v>
      </c>
      <c r="B70" t="s">
        <v>5</v>
      </c>
      <c r="C70" t="s">
        <v>133</v>
      </c>
      <c r="D70" t="s">
        <v>134</v>
      </c>
      <c r="E70">
        <v>110954</v>
      </c>
      <c r="F70" t="s">
        <v>135</v>
      </c>
      <c r="G70" t="s">
        <v>136</v>
      </c>
      <c r="H70" t="s">
        <v>4</v>
      </c>
      <c r="I70">
        <v>74270816</v>
      </c>
      <c r="J70">
        <v>74273135</v>
      </c>
      <c r="K70" t="s">
        <v>137</v>
      </c>
      <c r="L70" t="s">
        <v>138</v>
      </c>
      <c r="M70" t="s">
        <v>43</v>
      </c>
      <c r="N70">
        <v>238217</v>
      </c>
      <c r="O70" t="s">
        <v>2</v>
      </c>
    </row>
    <row r="71" spans="1:15" x14ac:dyDescent="0.45">
      <c r="A71">
        <v>104368</v>
      </c>
      <c r="B71" t="s">
        <v>5</v>
      </c>
      <c r="C71" t="s">
        <v>617</v>
      </c>
      <c r="D71" t="s">
        <v>618</v>
      </c>
      <c r="E71">
        <v>104368</v>
      </c>
      <c r="G71" t="s">
        <v>619</v>
      </c>
      <c r="H71" t="s">
        <v>4</v>
      </c>
      <c r="I71">
        <v>74272492</v>
      </c>
      <c r="J71">
        <v>74272620</v>
      </c>
      <c r="K71" t="s">
        <v>620</v>
      </c>
      <c r="L71" t="s">
        <v>621</v>
      </c>
      <c r="M71" t="s">
        <v>622</v>
      </c>
      <c r="O71" t="s">
        <v>2</v>
      </c>
    </row>
    <row r="72" spans="1:15" x14ac:dyDescent="0.45">
      <c r="A72" t="s">
        <v>865</v>
      </c>
      <c r="B72" t="s">
        <v>5</v>
      </c>
      <c r="C72" t="s">
        <v>866</v>
      </c>
      <c r="E72">
        <v>66826</v>
      </c>
      <c r="F72" t="s">
        <v>865</v>
      </c>
      <c r="G72" t="s">
        <v>867</v>
      </c>
      <c r="H72" t="s">
        <v>4</v>
      </c>
      <c r="I72">
        <v>74281912</v>
      </c>
      <c r="J72">
        <v>74290151</v>
      </c>
      <c r="K72" t="s">
        <v>868</v>
      </c>
      <c r="L72" t="s">
        <v>869</v>
      </c>
      <c r="M72" t="s">
        <v>256</v>
      </c>
      <c r="O72" t="s">
        <v>2</v>
      </c>
    </row>
    <row r="73" spans="1:15" x14ac:dyDescent="0.45">
      <c r="A73" t="s">
        <v>461</v>
      </c>
      <c r="B73" t="s">
        <v>5</v>
      </c>
      <c r="C73" t="s">
        <v>462</v>
      </c>
      <c r="F73" t="s">
        <v>461</v>
      </c>
      <c r="H73" t="s">
        <v>4</v>
      </c>
      <c r="I73">
        <v>75143688</v>
      </c>
      <c r="J73">
        <v>75144470</v>
      </c>
      <c r="L73" t="s">
        <v>463</v>
      </c>
      <c r="M73" t="s">
        <v>319</v>
      </c>
      <c r="O73" t="s">
        <v>2</v>
      </c>
    </row>
    <row r="74" spans="1:15" x14ac:dyDescent="0.45">
      <c r="A74" t="s">
        <v>918</v>
      </c>
      <c r="B74" t="s">
        <v>1</v>
      </c>
      <c r="C74" t="s">
        <v>919</v>
      </c>
      <c r="E74">
        <v>14069</v>
      </c>
      <c r="F74" t="s">
        <v>918</v>
      </c>
      <c r="G74" t="s">
        <v>920</v>
      </c>
      <c r="H74" t="s">
        <v>4</v>
      </c>
      <c r="I74">
        <v>75172715</v>
      </c>
      <c r="J74">
        <v>75382615</v>
      </c>
      <c r="K74" t="s">
        <v>921</v>
      </c>
      <c r="L74" t="s">
        <v>922</v>
      </c>
      <c r="M74" t="s">
        <v>256</v>
      </c>
      <c r="N74" t="s">
        <v>923</v>
      </c>
      <c r="O74" t="s">
        <v>3</v>
      </c>
    </row>
    <row r="75" spans="1:15" x14ac:dyDescent="0.45">
      <c r="A75" t="s">
        <v>464</v>
      </c>
      <c r="B75" t="s">
        <v>5</v>
      </c>
      <c r="C75" t="s">
        <v>465</v>
      </c>
      <c r="F75" t="s">
        <v>464</v>
      </c>
      <c r="H75" t="s">
        <v>4</v>
      </c>
      <c r="I75">
        <v>75233063</v>
      </c>
      <c r="J75">
        <v>75234312</v>
      </c>
      <c r="L75" t="s">
        <v>466</v>
      </c>
      <c r="M75" t="s">
        <v>319</v>
      </c>
      <c r="O75" t="s">
        <v>2</v>
      </c>
    </row>
    <row r="76" spans="1:15" x14ac:dyDescent="0.45">
      <c r="A76">
        <v>17763</v>
      </c>
      <c r="B76" t="s">
        <v>1</v>
      </c>
      <c r="C76" t="s">
        <v>623</v>
      </c>
      <c r="D76" t="s">
        <v>624</v>
      </c>
      <c r="E76">
        <v>17763</v>
      </c>
      <c r="F76" t="s">
        <v>625</v>
      </c>
      <c r="G76" t="s">
        <v>235</v>
      </c>
      <c r="H76" t="s">
        <v>4</v>
      </c>
      <c r="I76">
        <v>75404846</v>
      </c>
      <c r="J76">
        <v>75416543</v>
      </c>
      <c r="K76" t="s">
        <v>626</v>
      </c>
      <c r="L76" t="s">
        <v>627</v>
      </c>
      <c r="M76" t="s">
        <v>43</v>
      </c>
      <c r="N76" t="s">
        <v>628</v>
      </c>
      <c r="O76" t="s">
        <v>3</v>
      </c>
    </row>
    <row r="77" spans="1:15" x14ac:dyDescent="0.45">
      <c r="A77">
        <v>13405</v>
      </c>
      <c r="B77" t="s">
        <v>1</v>
      </c>
      <c r="C77" t="s">
        <v>629</v>
      </c>
      <c r="D77" t="s">
        <v>630</v>
      </c>
      <c r="E77">
        <v>13405</v>
      </c>
      <c r="F77" t="s">
        <v>631</v>
      </c>
      <c r="G77" t="s">
        <v>632</v>
      </c>
      <c r="H77" t="s">
        <v>4</v>
      </c>
      <c r="I77">
        <v>82948870</v>
      </c>
      <c r="J77">
        <v>85205050</v>
      </c>
      <c r="K77" t="s">
        <v>633</v>
      </c>
      <c r="L77" t="s">
        <v>634</v>
      </c>
      <c r="M77" t="s">
        <v>43</v>
      </c>
      <c r="N77" t="s">
        <v>635</v>
      </c>
      <c r="O77" t="s">
        <v>2</v>
      </c>
    </row>
    <row r="78" spans="1:15" x14ac:dyDescent="0.45">
      <c r="A78">
        <v>66724</v>
      </c>
      <c r="B78" t="s">
        <v>1</v>
      </c>
      <c r="C78" t="s">
        <v>636</v>
      </c>
      <c r="D78" t="s">
        <v>637</v>
      </c>
      <c r="E78">
        <v>66724</v>
      </c>
      <c r="F78" t="s">
        <v>638</v>
      </c>
      <c r="G78" t="s">
        <v>639</v>
      </c>
      <c r="H78" t="s">
        <v>4</v>
      </c>
      <c r="I78">
        <v>85574022</v>
      </c>
      <c r="J78">
        <v>85634469</v>
      </c>
      <c r="K78" t="s">
        <v>640</v>
      </c>
      <c r="L78" t="s">
        <v>641</v>
      </c>
      <c r="M78" t="s">
        <v>43</v>
      </c>
      <c r="N78">
        <v>68652</v>
      </c>
      <c r="O78" t="s">
        <v>2</v>
      </c>
    </row>
    <row r="79" spans="1:15" x14ac:dyDescent="0.45">
      <c r="A79" t="s">
        <v>1064</v>
      </c>
      <c r="B79" t="s">
        <v>5</v>
      </c>
      <c r="C79" t="s">
        <v>1065</v>
      </c>
      <c r="F79" t="s">
        <v>1064</v>
      </c>
      <c r="H79" t="s">
        <v>4</v>
      </c>
      <c r="I79">
        <v>86270712</v>
      </c>
      <c r="J79">
        <v>86272356</v>
      </c>
      <c r="L79" t="s">
        <v>1066</v>
      </c>
      <c r="M79" t="s">
        <v>319</v>
      </c>
      <c r="O79" t="s">
        <v>2</v>
      </c>
    </row>
    <row r="80" spans="1:15" x14ac:dyDescent="0.45">
      <c r="A80" t="s">
        <v>1067</v>
      </c>
      <c r="B80" t="s">
        <v>5</v>
      </c>
      <c r="C80" t="s">
        <v>1068</v>
      </c>
      <c r="F80" t="s">
        <v>1067</v>
      </c>
      <c r="H80" t="s">
        <v>4</v>
      </c>
      <c r="I80">
        <v>88759474</v>
      </c>
      <c r="J80">
        <v>88759553</v>
      </c>
      <c r="L80" t="s">
        <v>1069</v>
      </c>
      <c r="M80" t="s">
        <v>1070</v>
      </c>
      <c r="N80" t="s">
        <v>1071</v>
      </c>
      <c r="O80" t="s">
        <v>3</v>
      </c>
    </row>
    <row r="81" spans="1:15" x14ac:dyDescent="0.45">
      <c r="A81">
        <v>22764</v>
      </c>
      <c r="B81" t="s">
        <v>1</v>
      </c>
      <c r="C81" t="s">
        <v>139</v>
      </c>
      <c r="D81" t="s">
        <v>140</v>
      </c>
      <c r="E81">
        <v>22764</v>
      </c>
      <c r="F81" t="s">
        <v>141</v>
      </c>
      <c r="G81" t="s">
        <v>142</v>
      </c>
      <c r="H81" t="s">
        <v>4</v>
      </c>
      <c r="I81">
        <v>94074631</v>
      </c>
      <c r="J81">
        <v>94123407</v>
      </c>
      <c r="K81" t="s">
        <v>143</v>
      </c>
      <c r="L81" t="s">
        <v>144</v>
      </c>
      <c r="M81" t="s">
        <v>43</v>
      </c>
      <c r="N81" t="s">
        <v>145</v>
      </c>
      <c r="O81" t="s">
        <v>3</v>
      </c>
    </row>
    <row r="82" spans="1:15" x14ac:dyDescent="0.45">
      <c r="A82" t="s">
        <v>147</v>
      </c>
      <c r="B82" t="s">
        <v>1</v>
      </c>
      <c r="C82" t="s">
        <v>8</v>
      </c>
      <c r="E82">
        <v>26905</v>
      </c>
      <c r="F82" t="s">
        <v>147</v>
      </c>
      <c r="G82" t="s">
        <v>270</v>
      </c>
      <c r="H82" t="s">
        <v>4</v>
      </c>
      <c r="I82">
        <v>94188707</v>
      </c>
      <c r="J82">
        <v>94212862</v>
      </c>
      <c r="K82" t="s">
        <v>271</v>
      </c>
      <c r="L82" t="s">
        <v>272</v>
      </c>
      <c r="M82" t="s">
        <v>256</v>
      </c>
      <c r="N82" t="s">
        <v>273</v>
      </c>
      <c r="O82" t="s">
        <v>3</v>
      </c>
    </row>
    <row r="83" spans="1:15" x14ac:dyDescent="0.45">
      <c r="A83" t="s">
        <v>1072</v>
      </c>
      <c r="B83" t="s">
        <v>5</v>
      </c>
      <c r="C83" t="s">
        <v>1073</v>
      </c>
      <c r="F83" t="s">
        <v>1072</v>
      </c>
      <c r="H83" t="s">
        <v>4</v>
      </c>
      <c r="I83">
        <v>94442732</v>
      </c>
      <c r="J83">
        <v>94447727</v>
      </c>
      <c r="L83" t="s">
        <v>1074</v>
      </c>
      <c r="M83" t="s">
        <v>326</v>
      </c>
      <c r="O83" t="s">
        <v>2</v>
      </c>
    </row>
    <row r="84" spans="1:15" x14ac:dyDescent="0.45">
      <c r="A84">
        <v>668166</v>
      </c>
      <c r="B84" t="s">
        <v>1</v>
      </c>
      <c r="C84" t="s">
        <v>642</v>
      </c>
      <c r="D84" t="s">
        <v>643</v>
      </c>
      <c r="E84">
        <v>668166</v>
      </c>
      <c r="F84" t="s">
        <v>644</v>
      </c>
      <c r="G84" t="s">
        <v>645</v>
      </c>
      <c r="H84" t="s">
        <v>4</v>
      </c>
      <c r="I84">
        <v>94724569</v>
      </c>
      <c r="J84">
        <v>94730191</v>
      </c>
      <c r="K84" t="s">
        <v>646</v>
      </c>
      <c r="L84" t="s">
        <v>647</v>
      </c>
      <c r="M84" t="s">
        <v>43</v>
      </c>
      <c r="N84" t="s">
        <v>648</v>
      </c>
      <c r="O84" t="s">
        <v>2</v>
      </c>
    </row>
    <row r="85" spans="1:15" x14ac:dyDescent="0.45">
      <c r="A85">
        <v>270624</v>
      </c>
      <c r="B85" t="s">
        <v>1</v>
      </c>
      <c r="C85" t="s">
        <v>501</v>
      </c>
      <c r="D85" t="s">
        <v>502</v>
      </c>
      <c r="E85">
        <v>270624</v>
      </c>
      <c r="F85" t="s">
        <v>503</v>
      </c>
      <c r="G85" t="s">
        <v>504</v>
      </c>
      <c r="H85" t="s">
        <v>4</v>
      </c>
      <c r="I85">
        <v>95022507</v>
      </c>
      <c r="J85">
        <v>95026682</v>
      </c>
      <c r="K85" t="s">
        <v>505</v>
      </c>
      <c r="L85" t="s">
        <v>506</v>
      </c>
      <c r="M85" t="s">
        <v>43</v>
      </c>
      <c r="N85" t="s">
        <v>507</v>
      </c>
      <c r="O85" t="s">
        <v>3</v>
      </c>
    </row>
    <row r="86" spans="1:15" x14ac:dyDescent="0.45">
      <c r="A86">
        <v>76206</v>
      </c>
      <c r="B86" t="s">
        <v>1</v>
      </c>
      <c r="C86" t="s">
        <v>649</v>
      </c>
      <c r="D86" t="s">
        <v>650</v>
      </c>
      <c r="E86">
        <v>76206</v>
      </c>
      <c r="F86" t="s">
        <v>651</v>
      </c>
      <c r="G86" t="s">
        <v>652</v>
      </c>
      <c r="H86" t="s">
        <v>4</v>
      </c>
      <c r="I86">
        <v>96713468</v>
      </c>
      <c r="J86">
        <v>96719388</v>
      </c>
      <c r="K86" t="s">
        <v>653</v>
      </c>
      <c r="L86" t="s">
        <v>654</v>
      </c>
      <c r="M86" t="s">
        <v>43</v>
      </c>
      <c r="N86" t="s">
        <v>655</v>
      </c>
      <c r="O86" t="s">
        <v>2</v>
      </c>
    </row>
    <row r="87" spans="1:15" x14ac:dyDescent="0.45">
      <c r="A87">
        <v>236920</v>
      </c>
      <c r="B87" t="s">
        <v>5</v>
      </c>
      <c r="C87" t="s">
        <v>833</v>
      </c>
      <c r="D87" t="s">
        <v>834</v>
      </c>
      <c r="E87">
        <v>236920</v>
      </c>
      <c r="F87" t="s">
        <v>835</v>
      </c>
      <c r="G87" t="s">
        <v>836</v>
      </c>
      <c r="H87" t="s">
        <v>4</v>
      </c>
      <c r="I87">
        <v>99042581</v>
      </c>
      <c r="J87">
        <v>99074728</v>
      </c>
      <c r="K87" t="s">
        <v>837</v>
      </c>
      <c r="L87" t="s">
        <v>838</v>
      </c>
      <c r="M87" t="s">
        <v>43</v>
      </c>
      <c r="N87" t="s">
        <v>839</v>
      </c>
      <c r="O87" t="s">
        <v>2</v>
      </c>
    </row>
    <row r="88" spans="1:15" x14ac:dyDescent="0.45">
      <c r="A88" t="s">
        <v>258</v>
      </c>
      <c r="B88" t="s">
        <v>1</v>
      </c>
      <c r="C88" t="s">
        <v>259</v>
      </c>
      <c r="E88">
        <v>13641</v>
      </c>
      <c r="F88" t="s">
        <v>258</v>
      </c>
      <c r="G88" t="s">
        <v>260</v>
      </c>
      <c r="H88" t="s">
        <v>4</v>
      </c>
      <c r="I88">
        <v>99136130</v>
      </c>
      <c r="J88">
        <v>99148991</v>
      </c>
      <c r="K88" t="s">
        <v>261</v>
      </c>
      <c r="L88" t="s">
        <v>262</v>
      </c>
      <c r="M88" t="s">
        <v>256</v>
      </c>
      <c r="N88" t="s">
        <v>263</v>
      </c>
      <c r="O88" t="s">
        <v>2</v>
      </c>
    </row>
    <row r="89" spans="1:15" x14ac:dyDescent="0.45">
      <c r="A89" t="s">
        <v>1007</v>
      </c>
      <c r="B89" t="s">
        <v>1</v>
      </c>
      <c r="C89" t="s">
        <v>1008</v>
      </c>
      <c r="E89">
        <v>16571</v>
      </c>
      <c r="F89" t="s">
        <v>1007</v>
      </c>
      <c r="G89" t="s">
        <v>1009</v>
      </c>
      <c r="H89" t="s">
        <v>4</v>
      </c>
      <c r="I89">
        <v>100625737</v>
      </c>
      <c r="J89">
        <v>100727214</v>
      </c>
      <c r="L89" t="s">
        <v>1010</v>
      </c>
      <c r="M89" t="s">
        <v>256</v>
      </c>
      <c r="N89" t="s">
        <v>1011</v>
      </c>
      <c r="O89" t="s">
        <v>2</v>
      </c>
    </row>
    <row r="90" spans="1:15" x14ac:dyDescent="0.45">
      <c r="A90" t="s">
        <v>870</v>
      </c>
      <c r="B90" t="s">
        <v>5</v>
      </c>
      <c r="C90" t="s">
        <v>871</v>
      </c>
      <c r="E90">
        <v>71584</v>
      </c>
      <c r="F90" t="s">
        <v>870</v>
      </c>
      <c r="G90" t="s">
        <v>872</v>
      </c>
      <c r="H90" t="s">
        <v>4</v>
      </c>
      <c r="I90">
        <v>100729873</v>
      </c>
      <c r="J90">
        <v>100738895</v>
      </c>
      <c r="L90" t="s">
        <v>873</v>
      </c>
      <c r="M90" t="s">
        <v>256</v>
      </c>
      <c r="N90" t="s">
        <v>874</v>
      </c>
      <c r="O90" t="s">
        <v>2</v>
      </c>
    </row>
    <row r="91" spans="1:15" x14ac:dyDescent="0.45">
      <c r="A91">
        <v>83558</v>
      </c>
      <c r="B91" t="s">
        <v>1</v>
      </c>
      <c r="C91" t="s">
        <v>151</v>
      </c>
      <c r="D91" t="s">
        <v>152</v>
      </c>
      <c r="E91">
        <v>83558</v>
      </c>
      <c r="F91" t="s">
        <v>153</v>
      </c>
      <c r="G91" t="s">
        <v>154</v>
      </c>
      <c r="H91" t="s">
        <v>4</v>
      </c>
      <c r="I91">
        <v>100838648</v>
      </c>
      <c r="J91">
        <v>101059639</v>
      </c>
      <c r="K91" t="s">
        <v>155</v>
      </c>
      <c r="L91" t="s">
        <v>156</v>
      </c>
      <c r="M91" t="s">
        <v>43</v>
      </c>
      <c r="O91" t="s">
        <v>3</v>
      </c>
    </row>
    <row r="92" spans="1:15" x14ac:dyDescent="0.45">
      <c r="A92" t="s">
        <v>375</v>
      </c>
      <c r="B92" t="s">
        <v>1</v>
      </c>
      <c r="C92" t="s">
        <v>376</v>
      </c>
      <c r="E92">
        <v>11989</v>
      </c>
      <c r="F92" t="s">
        <v>375</v>
      </c>
      <c r="G92" t="s">
        <v>377</v>
      </c>
      <c r="H92" t="s">
        <v>4</v>
      </c>
      <c r="I92">
        <v>101079210</v>
      </c>
      <c r="J92">
        <v>101086020</v>
      </c>
      <c r="L92" t="s">
        <v>378</v>
      </c>
      <c r="M92" t="s">
        <v>256</v>
      </c>
      <c r="N92" t="s">
        <v>379</v>
      </c>
      <c r="O92" t="s">
        <v>3</v>
      </c>
    </row>
    <row r="93" spans="1:15" x14ac:dyDescent="0.45">
      <c r="A93">
        <v>14618</v>
      </c>
      <c r="B93" t="s">
        <v>5</v>
      </c>
      <c r="C93" t="s">
        <v>59</v>
      </c>
      <c r="D93" t="s">
        <v>60</v>
      </c>
      <c r="E93">
        <v>14618</v>
      </c>
      <c r="F93" t="s">
        <v>61</v>
      </c>
      <c r="G93" t="s">
        <v>62</v>
      </c>
      <c r="H93" t="s">
        <v>4</v>
      </c>
      <c r="I93">
        <v>101377337</v>
      </c>
      <c r="J93">
        <v>101385625</v>
      </c>
      <c r="K93" t="s">
        <v>63</v>
      </c>
      <c r="L93" t="s">
        <v>64</v>
      </c>
      <c r="M93" t="s">
        <v>43</v>
      </c>
      <c r="N93" t="s">
        <v>65</v>
      </c>
      <c r="O93" t="s">
        <v>2</v>
      </c>
    </row>
    <row r="94" spans="1:15" x14ac:dyDescent="0.45">
      <c r="A94">
        <v>331474</v>
      </c>
      <c r="B94" t="s">
        <v>1</v>
      </c>
      <c r="C94" t="s">
        <v>661</v>
      </c>
      <c r="D94" t="s">
        <v>662</v>
      </c>
      <c r="E94">
        <v>331474</v>
      </c>
      <c r="F94" t="s">
        <v>663</v>
      </c>
      <c r="G94" t="s">
        <v>66</v>
      </c>
      <c r="H94" t="s">
        <v>4</v>
      </c>
      <c r="I94">
        <v>102066542</v>
      </c>
      <c r="J94">
        <v>102071307</v>
      </c>
      <c r="K94" t="s">
        <v>664</v>
      </c>
      <c r="L94" t="s">
        <v>665</v>
      </c>
      <c r="M94" t="s">
        <v>43</v>
      </c>
      <c r="N94" t="s">
        <v>666</v>
      </c>
      <c r="O94" t="s">
        <v>3</v>
      </c>
    </row>
    <row r="95" spans="1:15" x14ac:dyDescent="0.45">
      <c r="A95" t="s">
        <v>1021</v>
      </c>
      <c r="B95" t="s">
        <v>5</v>
      </c>
      <c r="C95" t="s">
        <v>1022</v>
      </c>
      <c r="E95">
        <v>236930</v>
      </c>
      <c r="F95" t="s">
        <v>1021</v>
      </c>
      <c r="G95" t="s">
        <v>1023</v>
      </c>
      <c r="H95" t="s">
        <v>4</v>
      </c>
      <c r="I95">
        <v>102141716</v>
      </c>
      <c r="J95">
        <v>102157091</v>
      </c>
      <c r="L95" t="s">
        <v>1024</v>
      </c>
      <c r="M95" t="s">
        <v>256</v>
      </c>
      <c r="N95" t="s">
        <v>1025</v>
      </c>
      <c r="O95" t="s">
        <v>3</v>
      </c>
    </row>
    <row r="96" spans="1:15" x14ac:dyDescent="0.45">
      <c r="A96" t="s">
        <v>1001</v>
      </c>
      <c r="B96" t="s">
        <v>1</v>
      </c>
      <c r="C96" t="s">
        <v>1002</v>
      </c>
      <c r="E96">
        <v>70887</v>
      </c>
      <c r="F96" t="s">
        <v>1001</v>
      </c>
      <c r="G96" t="s">
        <v>1003</v>
      </c>
      <c r="H96" t="s">
        <v>4</v>
      </c>
      <c r="I96">
        <v>102903216</v>
      </c>
      <c r="J96">
        <v>102908687</v>
      </c>
      <c r="K96" t="s">
        <v>1004</v>
      </c>
      <c r="L96" t="s">
        <v>1005</v>
      </c>
      <c r="M96" t="s">
        <v>256</v>
      </c>
      <c r="N96" t="s">
        <v>1006</v>
      </c>
      <c r="O96" t="s">
        <v>3</v>
      </c>
    </row>
    <row r="97" spans="1:15" x14ac:dyDescent="0.45">
      <c r="A97" t="s">
        <v>320</v>
      </c>
      <c r="B97" t="s">
        <v>1</v>
      </c>
      <c r="C97" t="s">
        <v>321</v>
      </c>
      <c r="F97" t="s">
        <v>320</v>
      </c>
      <c r="H97" t="s">
        <v>4</v>
      </c>
      <c r="I97">
        <v>103431517</v>
      </c>
      <c r="J97">
        <v>103484957</v>
      </c>
      <c r="L97" t="s">
        <v>322</v>
      </c>
      <c r="M97" t="s">
        <v>323</v>
      </c>
      <c r="O97" t="s">
        <v>2</v>
      </c>
    </row>
    <row r="98" spans="1:15" x14ac:dyDescent="0.45">
      <c r="A98" t="s">
        <v>324</v>
      </c>
      <c r="B98" t="s">
        <v>1</v>
      </c>
      <c r="C98" t="s">
        <v>6</v>
      </c>
      <c r="F98" t="s">
        <v>324</v>
      </c>
      <c r="H98" t="s">
        <v>4</v>
      </c>
      <c r="I98">
        <v>103460375</v>
      </c>
      <c r="J98">
        <v>103483217</v>
      </c>
      <c r="L98" t="s">
        <v>325</v>
      </c>
      <c r="M98" t="s">
        <v>326</v>
      </c>
      <c r="O98" t="s">
        <v>3</v>
      </c>
    </row>
    <row r="99" spans="1:15" x14ac:dyDescent="0.45">
      <c r="A99" t="s">
        <v>327</v>
      </c>
      <c r="B99" t="s">
        <v>1</v>
      </c>
      <c r="C99" t="s">
        <v>160</v>
      </c>
      <c r="F99" t="s">
        <v>327</v>
      </c>
      <c r="H99" t="s">
        <v>4</v>
      </c>
      <c r="I99">
        <v>105037197</v>
      </c>
      <c r="J99">
        <v>105079609</v>
      </c>
      <c r="L99" t="s">
        <v>328</v>
      </c>
      <c r="M99" t="s">
        <v>329</v>
      </c>
      <c r="O99" t="s">
        <v>3</v>
      </c>
    </row>
    <row r="100" spans="1:15" x14ac:dyDescent="0.45">
      <c r="A100">
        <v>80903</v>
      </c>
      <c r="B100" t="s">
        <v>5</v>
      </c>
      <c r="C100" t="s">
        <v>667</v>
      </c>
      <c r="E100">
        <v>80903</v>
      </c>
      <c r="F100" t="s">
        <v>668</v>
      </c>
      <c r="G100" t="s">
        <v>669</v>
      </c>
      <c r="H100" t="s">
        <v>4</v>
      </c>
      <c r="I100">
        <v>105764477</v>
      </c>
      <c r="J100">
        <v>105776532</v>
      </c>
      <c r="K100" t="s">
        <v>670</v>
      </c>
      <c r="L100" t="s">
        <v>671</v>
      </c>
      <c r="M100" t="s">
        <v>43</v>
      </c>
      <c r="N100" t="s">
        <v>672</v>
      </c>
      <c r="O100" t="s">
        <v>2</v>
      </c>
    </row>
    <row r="101" spans="1:15" x14ac:dyDescent="0.45">
      <c r="A101">
        <v>67075</v>
      </c>
      <c r="B101" t="s">
        <v>1</v>
      </c>
      <c r="C101" t="s">
        <v>164</v>
      </c>
      <c r="D101" t="s">
        <v>165</v>
      </c>
      <c r="E101">
        <v>67075</v>
      </c>
      <c r="F101" t="s">
        <v>166</v>
      </c>
      <c r="G101" t="s">
        <v>167</v>
      </c>
      <c r="H101" t="s">
        <v>4</v>
      </c>
      <c r="I101">
        <v>105968084</v>
      </c>
      <c r="J101">
        <v>106011899</v>
      </c>
      <c r="K101" t="s">
        <v>168</v>
      </c>
      <c r="L101" t="s">
        <v>169</v>
      </c>
      <c r="M101" t="s">
        <v>43</v>
      </c>
      <c r="N101" t="s">
        <v>170</v>
      </c>
      <c r="O101" t="s">
        <v>3</v>
      </c>
    </row>
    <row r="102" spans="1:15" x14ac:dyDescent="0.45">
      <c r="A102" t="s">
        <v>403</v>
      </c>
      <c r="B102" t="s">
        <v>5</v>
      </c>
      <c r="C102" t="s">
        <v>404</v>
      </c>
      <c r="E102">
        <v>11977</v>
      </c>
      <c r="F102" t="s">
        <v>403</v>
      </c>
      <c r="G102" t="s">
        <v>405</v>
      </c>
      <c r="H102" t="s">
        <v>4</v>
      </c>
      <c r="I102">
        <v>106027276</v>
      </c>
      <c r="J102">
        <v>106124926</v>
      </c>
      <c r="K102" t="s">
        <v>406</v>
      </c>
      <c r="L102" t="s">
        <v>407</v>
      </c>
      <c r="M102" t="s">
        <v>256</v>
      </c>
      <c r="N102" t="s">
        <v>408</v>
      </c>
      <c r="O102" t="s">
        <v>2</v>
      </c>
    </row>
    <row r="103" spans="1:15" x14ac:dyDescent="0.45">
      <c r="A103" t="s">
        <v>433</v>
      </c>
      <c r="B103" t="s">
        <v>1</v>
      </c>
      <c r="C103" t="s">
        <v>434</v>
      </c>
      <c r="E103">
        <v>78134</v>
      </c>
      <c r="F103" t="s">
        <v>433</v>
      </c>
      <c r="G103" t="s">
        <v>435</v>
      </c>
      <c r="H103" t="s">
        <v>4</v>
      </c>
      <c r="I103">
        <v>106920625</v>
      </c>
      <c r="J103">
        <v>106933900</v>
      </c>
      <c r="L103" t="s">
        <v>436</v>
      </c>
      <c r="M103" t="s">
        <v>256</v>
      </c>
      <c r="N103" t="s">
        <v>437</v>
      </c>
      <c r="O103" t="s">
        <v>2</v>
      </c>
    </row>
    <row r="104" spans="1:15" x14ac:dyDescent="0.45">
      <c r="A104" t="s">
        <v>924</v>
      </c>
      <c r="B104" t="s">
        <v>1</v>
      </c>
      <c r="C104" t="s">
        <v>925</v>
      </c>
      <c r="E104">
        <v>56726</v>
      </c>
      <c r="F104" t="s">
        <v>924</v>
      </c>
      <c r="G104" t="s">
        <v>926</v>
      </c>
      <c r="H104" t="s">
        <v>4</v>
      </c>
      <c r="I104">
        <v>109095365</v>
      </c>
      <c r="J104">
        <v>109197873</v>
      </c>
      <c r="L104" t="s">
        <v>927</v>
      </c>
      <c r="M104" t="s">
        <v>256</v>
      </c>
      <c r="N104" t="s">
        <v>928</v>
      </c>
      <c r="O104" t="s">
        <v>2</v>
      </c>
    </row>
    <row r="105" spans="1:15" x14ac:dyDescent="0.45">
      <c r="A105" t="s">
        <v>363</v>
      </c>
      <c r="B105" t="s">
        <v>1</v>
      </c>
      <c r="C105" t="s">
        <v>364</v>
      </c>
      <c r="E105">
        <v>67071</v>
      </c>
      <c r="F105" t="s">
        <v>363</v>
      </c>
      <c r="G105" t="s">
        <v>365</v>
      </c>
      <c r="H105" t="s">
        <v>4</v>
      </c>
      <c r="I105">
        <v>111388192</v>
      </c>
      <c r="J105">
        <v>111537959</v>
      </c>
      <c r="K105" t="s">
        <v>366</v>
      </c>
      <c r="L105" t="s">
        <v>367</v>
      </c>
      <c r="M105" t="s">
        <v>256</v>
      </c>
      <c r="N105" t="s">
        <v>368</v>
      </c>
      <c r="O105" t="s">
        <v>3</v>
      </c>
    </row>
    <row r="106" spans="1:15" x14ac:dyDescent="0.45">
      <c r="A106">
        <v>245596</v>
      </c>
      <c r="B106" t="s">
        <v>1</v>
      </c>
      <c r="C106" t="s">
        <v>673</v>
      </c>
      <c r="D106" t="s">
        <v>674</v>
      </c>
      <c r="E106">
        <v>245596</v>
      </c>
      <c r="F106" t="s">
        <v>675</v>
      </c>
      <c r="G106" t="s">
        <v>676</v>
      </c>
      <c r="H106" t="s">
        <v>4</v>
      </c>
      <c r="I106">
        <v>111575204</v>
      </c>
      <c r="J106">
        <v>111697079</v>
      </c>
      <c r="K106" t="s">
        <v>677</v>
      </c>
      <c r="L106" t="s">
        <v>678</v>
      </c>
      <c r="M106" t="s">
        <v>43</v>
      </c>
      <c r="O106" t="s">
        <v>3</v>
      </c>
    </row>
    <row r="107" spans="1:15" x14ac:dyDescent="0.45">
      <c r="A107" t="s">
        <v>969</v>
      </c>
      <c r="B107" t="s">
        <v>1</v>
      </c>
      <c r="C107" t="s">
        <v>970</v>
      </c>
      <c r="E107">
        <v>68117</v>
      </c>
      <c r="F107" t="s">
        <v>969</v>
      </c>
      <c r="G107" t="s">
        <v>971</v>
      </c>
      <c r="H107" t="s">
        <v>4</v>
      </c>
      <c r="I107">
        <v>112311334</v>
      </c>
      <c r="J107">
        <v>112372755</v>
      </c>
      <c r="K107" t="s">
        <v>972</v>
      </c>
      <c r="L107" t="s">
        <v>973</v>
      </c>
      <c r="M107" t="s">
        <v>256</v>
      </c>
      <c r="N107" t="s">
        <v>974</v>
      </c>
      <c r="O107" t="s">
        <v>2</v>
      </c>
    </row>
    <row r="108" spans="1:15" x14ac:dyDescent="0.45">
      <c r="A108">
        <v>69693</v>
      </c>
      <c r="B108" t="s">
        <v>1</v>
      </c>
      <c r="C108" t="s">
        <v>679</v>
      </c>
      <c r="D108" t="s">
        <v>680</v>
      </c>
      <c r="E108">
        <v>69693</v>
      </c>
      <c r="F108" t="s">
        <v>681</v>
      </c>
      <c r="G108" t="s">
        <v>682</v>
      </c>
      <c r="H108" t="s">
        <v>4</v>
      </c>
      <c r="I108">
        <v>112638427</v>
      </c>
      <c r="J108">
        <v>112698651</v>
      </c>
      <c r="K108" t="s">
        <v>683</v>
      </c>
      <c r="L108" t="s">
        <v>684</v>
      </c>
      <c r="M108" t="s">
        <v>43</v>
      </c>
      <c r="O108" t="s">
        <v>3</v>
      </c>
    </row>
    <row r="109" spans="1:15" x14ac:dyDescent="0.45">
      <c r="A109" t="s">
        <v>892</v>
      </c>
      <c r="B109" t="s">
        <v>1</v>
      </c>
      <c r="C109" t="s">
        <v>893</v>
      </c>
      <c r="E109">
        <v>12662</v>
      </c>
      <c r="F109" t="s">
        <v>892</v>
      </c>
      <c r="G109" t="s">
        <v>894</v>
      </c>
      <c r="H109" t="s">
        <v>4</v>
      </c>
      <c r="I109">
        <v>113040593</v>
      </c>
      <c r="J109">
        <v>113185517</v>
      </c>
      <c r="K109" t="s">
        <v>895</v>
      </c>
      <c r="L109" t="s">
        <v>896</v>
      </c>
      <c r="M109" t="s">
        <v>256</v>
      </c>
      <c r="N109" t="s">
        <v>897</v>
      </c>
      <c r="O109" t="s">
        <v>3</v>
      </c>
    </row>
    <row r="110" spans="1:15" x14ac:dyDescent="0.45">
      <c r="A110">
        <v>93837</v>
      </c>
      <c r="B110" t="s">
        <v>1</v>
      </c>
      <c r="C110" t="s">
        <v>171</v>
      </c>
      <c r="D110" t="s">
        <v>172</v>
      </c>
      <c r="E110">
        <v>93837</v>
      </c>
      <c r="F110" t="s">
        <v>173</v>
      </c>
      <c r="G110" t="s">
        <v>174</v>
      </c>
      <c r="H110" t="s">
        <v>4</v>
      </c>
      <c r="I110">
        <v>113298256</v>
      </c>
      <c r="J110">
        <v>113836386</v>
      </c>
      <c r="K110" t="s">
        <v>175</v>
      </c>
      <c r="L110" t="s">
        <v>176</v>
      </c>
      <c r="M110" t="s">
        <v>43</v>
      </c>
      <c r="N110">
        <v>13134</v>
      </c>
      <c r="O110" t="s">
        <v>2</v>
      </c>
    </row>
    <row r="111" spans="1:15" x14ac:dyDescent="0.45">
      <c r="A111">
        <v>245578</v>
      </c>
      <c r="B111" t="s">
        <v>1</v>
      </c>
      <c r="C111" t="s">
        <v>685</v>
      </c>
      <c r="D111" t="s">
        <v>686</v>
      </c>
      <c r="E111">
        <v>245578</v>
      </c>
      <c r="G111" t="s">
        <v>687</v>
      </c>
      <c r="H111" t="s">
        <v>4</v>
      </c>
      <c r="I111">
        <v>120290327</v>
      </c>
      <c r="J111">
        <v>120906450</v>
      </c>
      <c r="K111" t="s">
        <v>688</v>
      </c>
      <c r="L111" t="s">
        <v>689</v>
      </c>
      <c r="M111" t="s">
        <v>43</v>
      </c>
      <c r="O111" t="s">
        <v>2</v>
      </c>
    </row>
    <row r="112" spans="1:15" x14ac:dyDescent="0.45">
      <c r="A112">
        <v>54004</v>
      </c>
      <c r="B112" t="s">
        <v>1</v>
      </c>
      <c r="C112" t="s">
        <v>508</v>
      </c>
      <c r="D112" t="s">
        <v>509</v>
      </c>
      <c r="E112">
        <v>54004</v>
      </c>
      <c r="F112" t="s">
        <v>510</v>
      </c>
      <c r="G112" t="s">
        <v>511</v>
      </c>
      <c r="H112" t="s">
        <v>4</v>
      </c>
      <c r="I112">
        <v>129749742</v>
      </c>
      <c r="J112">
        <v>130465834</v>
      </c>
      <c r="K112" t="s">
        <v>512</v>
      </c>
      <c r="L112" t="s">
        <v>513</v>
      </c>
      <c r="M112" t="s">
        <v>43</v>
      </c>
      <c r="N112" t="s">
        <v>514</v>
      </c>
      <c r="O112" t="s">
        <v>2</v>
      </c>
    </row>
    <row r="113" spans="1:15" x14ac:dyDescent="0.45">
      <c r="A113">
        <v>279653</v>
      </c>
      <c r="B113" t="s">
        <v>1</v>
      </c>
      <c r="C113" t="s">
        <v>690</v>
      </c>
      <c r="D113" t="s">
        <v>691</v>
      </c>
      <c r="E113">
        <v>279653</v>
      </c>
      <c r="F113" t="s">
        <v>692</v>
      </c>
      <c r="G113" t="s">
        <v>693</v>
      </c>
      <c r="H113" t="s">
        <v>4</v>
      </c>
      <c r="I113">
        <v>133582860</v>
      </c>
      <c r="J113">
        <v>133688993</v>
      </c>
      <c r="K113" t="s">
        <v>694</v>
      </c>
      <c r="L113" t="s">
        <v>695</v>
      </c>
      <c r="M113" t="s">
        <v>43</v>
      </c>
      <c r="N113" t="s">
        <v>696</v>
      </c>
      <c r="O113" t="s">
        <v>3</v>
      </c>
    </row>
    <row r="114" spans="1:15" x14ac:dyDescent="0.45">
      <c r="A114">
        <v>27359</v>
      </c>
      <c r="B114" t="s">
        <v>1</v>
      </c>
      <c r="C114" t="s">
        <v>177</v>
      </c>
      <c r="D114" t="s">
        <v>178</v>
      </c>
      <c r="E114">
        <v>27359</v>
      </c>
      <c r="F114" t="s">
        <v>179</v>
      </c>
      <c r="G114" t="s">
        <v>180</v>
      </c>
      <c r="H114" t="s">
        <v>4</v>
      </c>
      <c r="I114">
        <v>133936385</v>
      </c>
      <c r="J114">
        <v>133981783</v>
      </c>
      <c r="K114" t="s">
        <v>181</v>
      </c>
      <c r="L114" t="s">
        <v>182</v>
      </c>
      <c r="M114" t="s">
        <v>43</v>
      </c>
      <c r="N114" t="s">
        <v>183</v>
      </c>
      <c r="O114" t="s">
        <v>3</v>
      </c>
    </row>
    <row r="115" spans="1:15" x14ac:dyDescent="0.45">
      <c r="A115" t="s">
        <v>990</v>
      </c>
      <c r="B115" t="s">
        <v>5</v>
      </c>
      <c r="C115" t="s">
        <v>991</v>
      </c>
      <c r="E115">
        <v>102920</v>
      </c>
      <c r="F115" t="s">
        <v>990</v>
      </c>
      <c r="G115" t="s">
        <v>992</v>
      </c>
      <c r="H115" t="s">
        <v>4</v>
      </c>
      <c r="I115">
        <v>134308084</v>
      </c>
      <c r="J115">
        <v>134362639</v>
      </c>
      <c r="K115" t="s">
        <v>993</v>
      </c>
      <c r="L115" t="s">
        <v>994</v>
      </c>
      <c r="M115" t="s">
        <v>256</v>
      </c>
      <c r="O115" t="s">
        <v>2</v>
      </c>
    </row>
    <row r="116" spans="1:15" x14ac:dyDescent="0.45">
      <c r="A116">
        <v>215693</v>
      </c>
      <c r="B116" t="s">
        <v>1</v>
      </c>
      <c r="C116" t="s">
        <v>697</v>
      </c>
      <c r="D116" t="s">
        <v>698</v>
      </c>
      <c r="E116">
        <v>215693</v>
      </c>
      <c r="F116" t="s">
        <v>699</v>
      </c>
      <c r="G116" t="s">
        <v>700</v>
      </c>
      <c r="H116" t="s">
        <v>4</v>
      </c>
      <c r="I116">
        <v>134971372</v>
      </c>
      <c r="J116">
        <v>135009209</v>
      </c>
      <c r="K116" t="s">
        <v>701</v>
      </c>
      <c r="L116" t="s">
        <v>702</v>
      </c>
      <c r="M116" t="s">
        <v>43</v>
      </c>
      <c r="N116" t="s">
        <v>703</v>
      </c>
      <c r="O116" t="s">
        <v>3</v>
      </c>
    </row>
    <row r="117" spans="1:15" x14ac:dyDescent="0.45">
      <c r="A117">
        <v>320606</v>
      </c>
      <c r="B117" t="s">
        <v>1</v>
      </c>
      <c r="C117" t="s">
        <v>704</v>
      </c>
      <c r="E117">
        <v>320606</v>
      </c>
      <c r="H117" t="s">
        <v>4</v>
      </c>
      <c r="I117">
        <v>135022410</v>
      </c>
      <c r="J117">
        <v>135060336</v>
      </c>
      <c r="K117" t="s">
        <v>705</v>
      </c>
      <c r="L117" t="s">
        <v>706</v>
      </c>
      <c r="M117" t="s">
        <v>67</v>
      </c>
      <c r="O117" t="s">
        <v>3</v>
      </c>
    </row>
    <row r="118" spans="1:15" ht="13.9" customHeight="1" x14ac:dyDescent="0.45">
      <c r="A118">
        <v>12069</v>
      </c>
      <c r="B118" t="s">
        <v>5</v>
      </c>
      <c r="C118" t="s">
        <v>184</v>
      </c>
      <c r="D118" t="s">
        <v>185</v>
      </c>
      <c r="E118">
        <v>12069</v>
      </c>
      <c r="F118" t="s">
        <v>186</v>
      </c>
      <c r="G118" t="s">
        <v>187</v>
      </c>
      <c r="H118" t="s">
        <v>4</v>
      </c>
      <c r="I118">
        <v>136066565</v>
      </c>
      <c r="J118">
        <v>136068236</v>
      </c>
      <c r="K118" t="s">
        <v>188</v>
      </c>
      <c r="L118" t="s">
        <v>189</v>
      </c>
      <c r="M118" t="s">
        <v>43</v>
      </c>
      <c r="N118" t="s">
        <v>190</v>
      </c>
      <c r="O118" t="s">
        <v>3</v>
      </c>
    </row>
    <row r="119" spans="1:15" x14ac:dyDescent="0.45">
      <c r="A119">
        <v>331532</v>
      </c>
      <c r="B119" t="s">
        <v>5</v>
      </c>
      <c r="C119" t="s">
        <v>191</v>
      </c>
      <c r="D119" t="s">
        <v>192</v>
      </c>
      <c r="E119">
        <v>331532</v>
      </c>
      <c r="F119" t="s">
        <v>193</v>
      </c>
      <c r="G119" t="s">
        <v>194</v>
      </c>
      <c r="H119" t="s">
        <v>4</v>
      </c>
      <c r="I119">
        <v>136200951</v>
      </c>
      <c r="J119">
        <v>136203851</v>
      </c>
      <c r="K119" t="s">
        <v>195</v>
      </c>
      <c r="L119" t="s">
        <v>196</v>
      </c>
      <c r="M119" t="s">
        <v>43</v>
      </c>
      <c r="N119" t="s">
        <v>197</v>
      </c>
      <c r="O119" t="s">
        <v>3</v>
      </c>
    </row>
    <row r="120" spans="1:15" x14ac:dyDescent="0.45">
      <c r="A120" t="s">
        <v>455</v>
      </c>
      <c r="B120" t="s">
        <v>1</v>
      </c>
      <c r="C120" t="s">
        <v>456</v>
      </c>
      <c r="E120">
        <v>100040972</v>
      </c>
      <c r="F120" t="s">
        <v>455</v>
      </c>
      <c r="G120" t="s">
        <v>457</v>
      </c>
      <c r="H120" t="s">
        <v>4</v>
      </c>
      <c r="I120">
        <v>136214779</v>
      </c>
      <c r="J120">
        <v>136226100</v>
      </c>
      <c r="K120" t="s">
        <v>458</v>
      </c>
      <c r="L120" t="s">
        <v>459</v>
      </c>
      <c r="M120" t="s">
        <v>256</v>
      </c>
      <c r="N120" t="s">
        <v>460</v>
      </c>
      <c r="O120" t="s">
        <v>2</v>
      </c>
    </row>
    <row r="121" spans="1:15" x14ac:dyDescent="0.45">
      <c r="A121">
        <v>436230</v>
      </c>
      <c r="B121" t="s">
        <v>1</v>
      </c>
      <c r="C121" t="s">
        <v>707</v>
      </c>
      <c r="D121" t="s">
        <v>708</v>
      </c>
      <c r="E121">
        <v>436230</v>
      </c>
      <c r="H121" t="s">
        <v>4</v>
      </c>
      <c r="I121">
        <v>136742957</v>
      </c>
      <c r="J121">
        <v>136803364</v>
      </c>
      <c r="K121" t="s">
        <v>709</v>
      </c>
      <c r="L121" t="s">
        <v>710</v>
      </c>
      <c r="M121" t="s">
        <v>67</v>
      </c>
      <c r="O121" t="s">
        <v>2</v>
      </c>
    </row>
    <row r="122" spans="1:15" x14ac:dyDescent="0.45">
      <c r="A122">
        <v>18823</v>
      </c>
      <c r="B122" t="s">
        <v>5</v>
      </c>
      <c r="C122" t="s">
        <v>711</v>
      </c>
      <c r="D122" t="s">
        <v>712</v>
      </c>
      <c r="E122">
        <v>18823</v>
      </c>
      <c r="F122" t="s">
        <v>713</v>
      </c>
      <c r="G122" t="s">
        <v>714</v>
      </c>
      <c r="H122" t="s">
        <v>4</v>
      </c>
      <c r="I122">
        <v>136822836</v>
      </c>
      <c r="J122">
        <v>136837743</v>
      </c>
      <c r="K122" t="s">
        <v>715</v>
      </c>
      <c r="L122" t="s">
        <v>716</v>
      </c>
      <c r="M122" t="s">
        <v>43</v>
      </c>
      <c r="N122" t="s">
        <v>717</v>
      </c>
      <c r="O122" t="s">
        <v>2</v>
      </c>
    </row>
    <row r="123" spans="1:15" x14ac:dyDescent="0.45">
      <c r="A123">
        <v>60367</v>
      </c>
      <c r="B123" t="s">
        <v>1</v>
      </c>
      <c r="C123" t="s">
        <v>718</v>
      </c>
      <c r="E123">
        <v>60367</v>
      </c>
      <c r="F123" t="s">
        <v>719</v>
      </c>
      <c r="G123" t="s">
        <v>720</v>
      </c>
      <c r="H123" t="s">
        <v>4</v>
      </c>
      <c r="I123">
        <v>137571549</v>
      </c>
      <c r="J123">
        <v>138846955</v>
      </c>
      <c r="K123" t="s">
        <v>721</v>
      </c>
      <c r="L123" t="s">
        <v>722</v>
      </c>
      <c r="M123" t="s">
        <v>43</v>
      </c>
      <c r="N123" t="s">
        <v>723</v>
      </c>
      <c r="O123" t="s">
        <v>2</v>
      </c>
    </row>
    <row r="124" spans="1:15" x14ac:dyDescent="0.45">
      <c r="A124" t="s">
        <v>1026</v>
      </c>
      <c r="B124" t="s">
        <v>5</v>
      </c>
      <c r="C124" t="s">
        <v>1027</v>
      </c>
      <c r="E124">
        <v>27206</v>
      </c>
      <c r="F124" t="s">
        <v>1026</v>
      </c>
      <c r="G124" t="s">
        <v>1028</v>
      </c>
      <c r="H124" t="s">
        <v>4</v>
      </c>
      <c r="I124">
        <v>138914430</v>
      </c>
      <c r="J124">
        <v>139010532</v>
      </c>
      <c r="K124" t="s">
        <v>1029</v>
      </c>
      <c r="L124" t="s">
        <v>1030</v>
      </c>
      <c r="M124" t="s">
        <v>256</v>
      </c>
      <c r="N124" t="s">
        <v>1031</v>
      </c>
      <c r="O124" t="s">
        <v>2</v>
      </c>
    </row>
    <row r="125" spans="1:15" x14ac:dyDescent="0.45">
      <c r="A125" t="s">
        <v>427</v>
      </c>
      <c r="B125" t="s">
        <v>5</v>
      </c>
      <c r="C125" t="s">
        <v>428</v>
      </c>
      <c r="E125">
        <v>245631</v>
      </c>
      <c r="F125" t="s">
        <v>427</v>
      </c>
      <c r="G125" t="s">
        <v>429</v>
      </c>
      <c r="H125" t="s">
        <v>4</v>
      </c>
      <c r="I125">
        <v>139210042</v>
      </c>
      <c r="J125">
        <v>139238335</v>
      </c>
      <c r="K125" t="s">
        <v>430</v>
      </c>
      <c r="L125" t="s">
        <v>431</v>
      </c>
      <c r="M125" t="s">
        <v>256</v>
      </c>
      <c r="N125" t="s">
        <v>432</v>
      </c>
      <c r="O125" t="s">
        <v>2</v>
      </c>
    </row>
    <row r="126" spans="1:15" x14ac:dyDescent="0.45">
      <c r="A126">
        <v>245638</v>
      </c>
      <c r="B126" t="s">
        <v>1</v>
      </c>
      <c r="C126" t="s">
        <v>198</v>
      </c>
      <c r="D126" t="s">
        <v>199</v>
      </c>
      <c r="E126">
        <v>245638</v>
      </c>
      <c r="F126" t="s">
        <v>200</v>
      </c>
      <c r="G126" t="s">
        <v>201</v>
      </c>
      <c r="H126" t="s">
        <v>4</v>
      </c>
      <c r="I126">
        <v>139684996</v>
      </c>
      <c r="J126">
        <v>139754218</v>
      </c>
      <c r="K126" t="s">
        <v>202</v>
      </c>
      <c r="L126" t="s">
        <v>203</v>
      </c>
      <c r="M126" t="s">
        <v>43</v>
      </c>
      <c r="N126" t="s">
        <v>204</v>
      </c>
      <c r="O126" t="s">
        <v>2</v>
      </c>
    </row>
    <row r="127" spans="1:15" x14ac:dyDescent="0.45">
      <c r="A127">
        <v>75746</v>
      </c>
      <c r="B127" t="s">
        <v>1</v>
      </c>
      <c r="C127" t="s">
        <v>205</v>
      </c>
      <c r="D127" t="s">
        <v>206</v>
      </c>
      <c r="E127">
        <v>75746</v>
      </c>
      <c r="F127" t="s">
        <v>207</v>
      </c>
      <c r="G127" t="s">
        <v>208</v>
      </c>
      <c r="H127" t="s">
        <v>4</v>
      </c>
      <c r="I127">
        <v>139821635</v>
      </c>
      <c r="J127">
        <v>139871654</v>
      </c>
      <c r="K127" t="s">
        <v>209</v>
      </c>
      <c r="L127" t="s">
        <v>210</v>
      </c>
      <c r="M127" t="s">
        <v>43</v>
      </c>
      <c r="N127" t="s">
        <v>211</v>
      </c>
      <c r="O127" t="s">
        <v>3</v>
      </c>
    </row>
    <row r="128" spans="1:15" x14ac:dyDescent="0.45">
      <c r="A128" t="s">
        <v>340</v>
      </c>
      <c r="B128" t="s">
        <v>5</v>
      </c>
      <c r="C128" t="s">
        <v>341</v>
      </c>
      <c r="E128">
        <v>237073</v>
      </c>
      <c r="F128" t="s">
        <v>340</v>
      </c>
      <c r="G128" t="s">
        <v>342</v>
      </c>
      <c r="H128" t="s">
        <v>4</v>
      </c>
      <c r="I128">
        <v>139889511</v>
      </c>
      <c r="J128">
        <v>139998595</v>
      </c>
      <c r="K128" t="s">
        <v>343</v>
      </c>
      <c r="L128" t="s">
        <v>344</v>
      </c>
      <c r="M128" t="s">
        <v>256</v>
      </c>
      <c r="N128" t="s">
        <v>345</v>
      </c>
      <c r="O128" t="s">
        <v>3</v>
      </c>
    </row>
    <row r="129" spans="1:15" x14ac:dyDescent="0.45">
      <c r="A129" t="s">
        <v>397</v>
      </c>
      <c r="B129" t="s">
        <v>5</v>
      </c>
      <c r="C129" t="s">
        <v>398</v>
      </c>
      <c r="E129">
        <v>14605</v>
      </c>
      <c r="F129" t="s">
        <v>397</v>
      </c>
      <c r="G129" t="s">
        <v>399</v>
      </c>
      <c r="H129" t="s">
        <v>4</v>
      </c>
      <c r="I129">
        <v>140539528</v>
      </c>
      <c r="J129">
        <v>140600659</v>
      </c>
      <c r="K129" t="s">
        <v>400</v>
      </c>
      <c r="L129" t="s">
        <v>401</v>
      </c>
      <c r="M129" t="s">
        <v>256</v>
      </c>
      <c r="N129" t="s">
        <v>402</v>
      </c>
      <c r="O129" t="s">
        <v>3</v>
      </c>
    </row>
    <row r="130" spans="1:15" x14ac:dyDescent="0.45">
      <c r="A130">
        <v>94216</v>
      </c>
      <c r="B130" t="s">
        <v>1</v>
      </c>
      <c r="C130" t="s">
        <v>22</v>
      </c>
      <c r="D130" t="s">
        <v>845</v>
      </c>
      <c r="E130">
        <v>94216</v>
      </c>
      <c r="F130" t="s">
        <v>846</v>
      </c>
      <c r="G130" t="s">
        <v>847</v>
      </c>
      <c r="H130" t="s">
        <v>4</v>
      </c>
      <c r="I130">
        <v>141165403</v>
      </c>
      <c r="J130">
        <v>141474076</v>
      </c>
      <c r="K130" t="s">
        <v>848</v>
      </c>
      <c r="L130" t="s">
        <v>23</v>
      </c>
      <c r="M130" t="s">
        <v>43</v>
      </c>
      <c r="N130" t="s">
        <v>849</v>
      </c>
      <c r="O130" t="s">
        <v>3</v>
      </c>
    </row>
    <row r="131" spans="1:15" x14ac:dyDescent="0.45">
      <c r="A131" t="s">
        <v>264</v>
      </c>
      <c r="B131" t="s">
        <v>5</v>
      </c>
      <c r="C131" t="s">
        <v>265</v>
      </c>
      <c r="E131">
        <v>12830</v>
      </c>
      <c r="F131" t="s">
        <v>264</v>
      </c>
      <c r="G131" t="s">
        <v>266</v>
      </c>
      <c r="H131" t="s">
        <v>4</v>
      </c>
      <c r="I131">
        <v>141475385</v>
      </c>
      <c r="J131">
        <v>141689234</v>
      </c>
      <c r="K131" t="s">
        <v>267</v>
      </c>
      <c r="L131" t="s">
        <v>268</v>
      </c>
      <c r="M131" t="s">
        <v>256</v>
      </c>
      <c r="N131" t="s">
        <v>269</v>
      </c>
      <c r="O131" t="s">
        <v>2</v>
      </c>
    </row>
    <row r="132" spans="1:15" x14ac:dyDescent="0.45">
      <c r="A132" t="s">
        <v>1082</v>
      </c>
      <c r="B132" t="s">
        <v>5</v>
      </c>
      <c r="C132" t="s">
        <v>1083</v>
      </c>
      <c r="F132" t="s">
        <v>1082</v>
      </c>
      <c r="H132" t="s">
        <v>4</v>
      </c>
      <c r="I132">
        <v>141900582</v>
      </c>
      <c r="J132">
        <v>141902455</v>
      </c>
      <c r="L132" t="s">
        <v>1084</v>
      </c>
      <c r="M132" t="s">
        <v>326</v>
      </c>
      <c r="O132" t="s">
        <v>3</v>
      </c>
    </row>
    <row r="133" spans="1:15" x14ac:dyDescent="0.45">
      <c r="A133" t="s">
        <v>1045</v>
      </c>
      <c r="B133" t="s">
        <v>5</v>
      </c>
      <c r="C133" t="s">
        <v>1046</v>
      </c>
      <c r="F133" t="s">
        <v>1045</v>
      </c>
      <c r="H133" t="s">
        <v>4</v>
      </c>
      <c r="I133">
        <v>141980175</v>
      </c>
      <c r="J133">
        <v>141982321</v>
      </c>
      <c r="L133" t="s">
        <v>1047</v>
      </c>
      <c r="M133" t="s">
        <v>319</v>
      </c>
      <c r="O133" t="s">
        <v>2</v>
      </c>
    </row>
    <row r="134" spans="1:15" x14ac:dyDescent="0.45">
      <c r="A134">
        <v>245650</v>
      </c>
      <c r="B134" t="s">
        <v>1</v>
      </c>
      <c r="C134" t="s">
        <v>724</v>
      </c>
      <c r="D134" t="s">
        <v>725</v>
      </c>
      <c r="E134">
        <v>245650</v>
      </c>
      <c r="F134" t="s">
        <v>726</v>
      </c>
      <c r="G134" t="s">
        <v>727</v>
      </c>
      <c r="H134" t="s">
        <v>4</v>
      </c>
      <c r="I134">
        <v>142079289</v>
      </c>
      <c r="J134">
        <v>142196936</v>
      </c>
      <c r="K134" t="s">
        <v>728</v>
      </c>
      <c r="L134" t="s">
        <v>729</v>
      </c>
      <c r="M134" t="s">
        <v>43</v>
      </c>
      <c r="N134" t="s">
        <v>730</v>
      </c>
      <c r="O134" t="s">
        <v>3</v>
      </c>
    </row>
    <row r="135" spans="1:15" x14ac:dyDescent="0.45">
      <c r="A135" t="s">
        <v>422</v>
      </c>
      <c r="B135" t="s">
        <v>1</v>
      </c>
      <c r="C135" t="s">
        <v>423</v>
      </c>
      <c r="E135">
        <v>56068</v>
      </c>
      <c r="F135" t="s">
        <v>422</v>
      </c>
      <c r="G135" t="s">
        <v>424</v>
      </c>
      <c r="H135" t="s">
        <v>4</v>
      </c>
      <c r="I135">
        <v>142851146</v>
      </c>
      <c r="J135">
        <v>142966728</v>
      </c>
      <c r="L135" t="s">
        <v>425</v>
      </c>
      <c r="M135" t="s">
        <v>256</v>
      </c>
      <c r="N135" t="s">
        <v>426</v>
      </c>
      <c r="O135" t="s">
        <v>3</v>
      </c>
    </row>
    <row r="136" spans="1:15" x14ac:dyDescent="0.45">
      <c r="A136">
        <v>209540</v>
      </c>
      <c r="B136" t="s">
        <v>1</v>
      </c>
      <c r="C136" t="s">
        <v>734</v>
      </c>
      <c r="D136" t="s">
        <v>735</v>
      </c>
      <c r="E136">
        <v>209540</v>
      </c>
      <c r="F136" t="s">
        <v>736</v>
      </c>
      <c r="G136" t="s">
        <v>66</v>
      </c>
      <c r="H136" t="s">
        <v>4</v>
      </c>
      <c r="I136">
        <v>143099603</v>
      </c>
      <c r="J136">
        <v>143104335</v>
      </c>
      <c r="K136" t="s">
        <v>737</v>
      </c>
      <c r="L136" t="s">
        <v>738</v>
      </c>
      <c r="M136" t="s">
        <v>43</v>
      </c>
      <c r="O136" t="s">
        <v>2</v>
      </c>
    </row>
    <row r="137" spans="1:15" ht="15" customHeight="1" x14ac:dyDescent="0.45">
      <c r="A137">
        <v>83453</v>
      </c>
      <c r="B137" t="s">
        <v>1</v>
      </c>
      <c r="C137" t="s">
        <v>739</v>
      </c>
      <c r="D137" t="s">
        <v>740</v>
      </c>
      <c r="E137">
        <v>83453</v>
      </c>
      <c r="F137" t="s">
        <v>741</v>
      </c>
      <c r="G137" t="s">
        <v>742</v>
      </c>
      <c r="H137" t="s">
        <v>4</v>
      </c>
      <c r="I137">
        <v>143285674</v>
      </c>
      <c r="J137">
        <v>143394262</v>
      </c>
      <c r="K137" t="s">
        <v>743</v>
      </c>
      <c r="L137" t="s">
        <v>744</v>
      </c>
      <c r="M137" t="s">
        <v>43</v>
      </c>
      <c r="N137" t="s">
        <v>745</v>
      </c>
      <c r="O137" t="s">
        <v>3</v>
      </c>
    </row>
    <row r="138" spans="1:15" x14ac:dyDescent="0.45">
      <c r="A138" t="s">
        <v>369</v>
      </c>
      <c r="B138" t="s">
        <v>1</v>
      </c>
      <c r="C138" t="s">
        <v>370</v>
      </c>
      <c r="E138">
        <v>13193</v>
      </c>
      <c r="F138" t="s">
        <v>369</v>
      </c>
      <c r="G138" t="s">
        <v>371</v>
      </c>
      <c r="H138" t="s">
        <v>4</v>
      </c>
      <c r="I138">
        <v>143855842</v>
      </c>
      <c r="J138">
        <v>143933311</v>
      </c>
      <c r="K138" t="s">
        <v>372</v>
      </c>
      <c r="L138" t="s">
        <v>373</v>
      </c>
      <c r="M138" t="s">
        <v>256</v>
      </c>
      <c r="N138" t="s">
        <v>374</v>
      </c>
      <c r="O138" t="s">
        <v>3</v>
      </c>
    </row>
    <row r="139" spans="1:15" x14ac:dyDescent="0.45">
      <c r="A139" t="s">
        <v>417</v>
      </c>
      <c r="B139" t="s">
        <v>1</v>
      </c>
      <c r="C139" t="s">
        <v>418</v>
      </c>
      <c r="E139">
        <v>382245</v>
      </c>
      <c r="F139" t="s">
        <v>417</v>
      </c>
      <c r="G139" t="s">
        <v>419</v>
      </c>
      <c r="H139" t="s">
        <v>4</v>
      </c>
      <c r="I139">
        <v>150397773</v>
      </c>
      <c r="J139">
        <v>150459154</v>
      </c>
      <c r="K139" t="s">
        <v>420</v>
      </c>
      <c r="L139" t="s">
        <v>421</v>
      </c>
      <c r="M139" t="s">
        <v>256</v>
      </c>
      <c r="O139" t="s">
        <v>3</v>
      </c>
    </row>
    <row r="140" spans="1:15" x14ac:dyDescent="0.45">
      <c r="A140" t="s">
        <v>886</v>
      </c>
      <c r="B140" t="s">
        <v>5</v>
      </c>
      <c r="C140" t="s">
        <v>887</v>
      </c>
      <c r="E140">
        <v>77622</v>
      </c>
      <c r="F140" t="s">
        <v>886</v>
      </c>
      <c r="G140" t="s">
        <v>888</v>
      </c>
      <c r="H140" t="s">
        <v>4</v>
      </c>
      <c r="I140">
        <v>150519519</v>
      </c>
      <c r="J140">
        <v>150589868</v>
      </c>
      <c r="K140" t="s">
        <v>889</v>
      </c>
      <c r="L140" t="s">
        <v>890</v>
      </c>
      <c r="M140" t="s">
        <v>256</v>
      </c>
      <c r="N140" t="s">
        <v>891</v>
      </c>
      <c r="O140" t="s">
        <v>3</v>
      </c>
    </row>
    <row r="141" spans="1:15" x14ac:dyDescent="0.45">
      <c r="A141">
        <v>11656</v>
      </c>
      <c r="B141" t="s">
        <v>1</v>
      </c>
      <c r="C141" t="s">
        <v>212</v>
      </c>
      <c r="D141" t="s">
        <v>213</v>
      </c>
      <c r="E141">
        <v>11656</v>
      </c>
      <c r="F141" t="s">
        <v>214</v>
      </c>
      <c r="G141" t="s">
        <v>215</v>
      </c>
      <c r="H141" t="s">
        <v>4</v>
      </c>
      <c r="I141">
        <v>150547417</v>
      </c>
      <c r="J141">
        <v>150570622</v>
      </c>
      <c r="K141" t="s">
        <v>216</v>
      </c>
      <c r="L141" t="s">
        <v>217</v>
      </c>
      <c r="M141" t="s">
        <v>43</v>
      </c>
      <c r="N141" t="s">
        <v>218</v>
      </c>
      <c r="O141" t="s">
        <v>2</v>
      </c>
    </row>
    <row r="142" spans="1:15" x14ac:dyDescent="0.45">
      <c r="A142">
        <v>207375</v>
      </c>
      <c r="B142" t="s">
        <v>1</v>
      </c>
      <c r="C142" t="s">
        <v>751</v>
      </c>
      <c r="D142" t="s">
        <v>752</v>
      </c>
      <c r="E142">
        <v>207375</v>
      </c>
      <c r="F142" t="s">
        <v>753</v>
      </c>
      <c r="G142" t="s">
        <v>66</v>
      </c>
      <c r="H142" t="s">
        <v>4</v>
      </c>
      <c r="I142">
        <v>151344223</v>
      </c>
      <c r="J142">
        <v>151474136</v>
      </c>
      <c r="K142" t="s">
        <v>754</v>
      </c>
      <c r="L142" t="s">
        <v>755</v>
      </c>
      <c r="M142" t="s">
        <v>43</v>
      </c>
      <c r="N142" t="s">
        <v>756</v>
      </c>
      <c r="O142" t="s">
        <v>2</v>
      </c>
    </row>
    <row r="143" spans="1:15" x14ac:dyDescent="0.45">
      <c r="A143" t="s">
        <v>880</v>
      </c>
      <c r="B143" t="s">
        <v>5</v>
      </c>
      <c r="C143" t="s">
        <v>881</v>
      </c>
      <c r="E143">
        <v>59026</v>
      </c>
      <c r="F143" t="s">
        <v>880</v>
      </c>
      <c r="G143" t="s">
        <v>882</v>
      </c>
      <c r="H143" t="s">
        <v>4</v>
      </c>
      <c r="I143">
        <v>151800807</v>
      </c>
      <c r="J143">
        <v>151935417</v>
      </c>
      <c r="K143" t="s">
        <v>883</v>
      </c>
      <c r="L143" t="s">
        <v>884</v>
      </c>
      <c r="M143" t="s">
        <v>256</v>
      </c>
      <c r="N143" t="s">
        <v>885</v>
      </c>
      <c r="O143" t="s">
        <v>2</v>
      </c>
    </row>
    <row r="144" spans="1:15" x14ac:dyDescent="0.45">
      <c r="A144" t="s">
        <v>251</v>
      </c>
      <c r="B144" t="s">
        <v>1</v>
      </c>
      <c r="C144" t="s">
        <v>252</v>
      </c>
      <c r="E144">
        <v>20591</v>
      </c>
      <c r="F144" t="s">
        <v>251</v>
      </c>
      <c r="G144" t="s">
        <v>253</v>
      </c>
      <c r="H144" t="s">
        <v>4</v>
      </c>
      <c r="I144">
        <v>152233020</v>
      </c>
      <c r="J144">
        <v>152274535</v>
      </c>
      <c r="K144" t="s">
        <v>254</v>
      </c>
      <c r="L144" t="s">
        <v>255</v>
      </c>
      <c r="M144" t="s">
        <v>256</v>
      </c>
      <c r="N144" t="s">
        <v>257</v>
      </c>
      <c r="O144" t="s">
        <v>2</v>
      </c>
    </row>
    <row r="145" spans="1:15" x14ac:dyDescent="0.45">
      <c r="A145" t="s">
        <v>467</v>
      </c>
      <c r="B145" t="s">
        <v>5</v>
      </c>
      <c r="C145" t="s">
        <v>468</v>
      </c>
      <c r="F145" t="s">
        <v>467</v>
      </c>
      <c r="G145" t="s">
        <v>469</v>
      </c>
      <c r="H145" t="s">
        <v>4</v>
      </c>
      <c r="I145">
        <v>152294828</v>
      </c>
      <c r="J145">
        <v>152327495</v>
      </c>
      <c r="K145" t="s">
        <v>470</v>
      </c>
      <c r="L145" t="s">
        <v>471</v>
      </c>
      <c r="M145" t="s">
        <v>256</v>
      </c>
      <c r="O145" t="s">
        <v>3</v>
      </c>
    </row>
    <row r="146" spans="1:15" x14ac:dyDescent="0.45">
      <c r="A146" t="s">
        <v>1085</v>
      </c>
      <c r="B146" t="s">
        <v>5</v>
      </c>
      <c r="C146" t="s">
        <v>1086</v>
      </c>
      <c r="F146" t="s">
        <v>1085</v>
      </c>
      <c r="H146" t="s">
        <v>4</v>
      </c>
      <c r="I146">
        <v>152432477</v>
      </c>
      <c r="J146">
        <v>152434676</v>
      </c>
      <c r="L146" t="s">
        <v>1087</v>
      </c>
      <c r="M146" t="s">
        <v>1054</v>
      </c>
      <c r="O146" t="s">
        <v>2</v>
      </c>
    </row>
    <row r="147" spans="1:15" x14ac:dyDescent="0.45">
      <c r="A147" t="s">
        <v>1093</v>
      </c>
      <c r="B147" t="s">
        <v>5</v>
      </c>
      <c r="C147" t="s">
        <v>1094</v>
      </c>
      <c r="F147" t="s">
        <v>1093</v>
      </c>
      <c r="H147" t="s">
        <v>4</v>
      </c>
      <c r="I147">
        <v>152489661</v>
      </c>
      <c r="J147">
        <v>152491860</v>
      </c>
      <c r="L147" t="s">
        <v>1095</v>
      </c>
      <c r="M147" t="s">
        <v>1054</v>
      </c>
      <c r="O147" t="s">
        <v>3</v>
      </c>
    </row>
    <row r="148" spans="1:15" x14ac:dyDescent="0.45">
      <c r="A148">
        <v>319781</v>
      </c>
      <c r="B148" t="s">
        <v>1</v>
      </c>
      <c r="C148" t="s">
        <v>762</v>
      </c>
      <c r="E148">
        <v>319781</v>
      </c>
      <c r="G148" t="s">
        <v>66</v>
      </c>
      <c r="H148" t="s">
        <v>4</v>
      </c>
      <c r="I148">
        <v>153037629</v>
      </c>
      <c r="J148">
        <v>153072915</v>
      </c>
      <c r="K148" t="s">
        <v>763</v>
      </c>
      <c r="L148" t="s">
        <v>764</v>
      </c>
      <c r="M148" t="s">
        <v>67</v>
      </c>
      <c r="O148" t="s">
        <v>2</v>
      </c>
    </row>
    <row r="149" spans="1:15" x14ac:dyDescent="0.45">
      <c r="A149" t="s">
        <v>283</v>
      </c>
      <c r="B149" t="s">
        <v>5</v>
      </c>
      <c r="C149" t="s">
        <v>284</v>
      </c>
      <c r="E149">
        <v>245671</v>
      </c>
      <c r="F149" t="s">
        <v>283</v>
      </c>
      <c r="G149" t="s">
        <v>285</v>
      </c>
      <c r="H149" t="s">
        <v>4</v>
      </c>
      <c r="I149">
        <v>153237466</v>
      </c>
      <c r="J149">
        <v>153396132</v>
      </c>
      <c r="K149" t="s">
        <v>286</v>
      </c>
      <c r="L149" t="s">
        <v>287</v>
      </c>
      <c r="M149" t="s">
        <v>256</v>
      </c>
      <c r="N149" t="s">
        <v>288</v>
      </c>
      <c r="O149" t="s">
        <v>2</v>
      </c>
    </row>
    <row r="150" spans="1:15" x14ac:dyDescent="0.45">
      <c r="A150">
        <v>207474</v>
      </c>
      <c r="B150" t="s">
        <v>1</v>
      </c>
      <c r="C150" t="s">
        <v>219</v>
      </c>
      <c r="D150" t="s">
        <v>220</v>
      </c>
      <c r="E150">
        <v>207474</v>
      </c>
      <c r="F150" t="s">
        <v>221</v>
      </c>
      <c r="G150" t="s">
        <v>222</v>
      </c>
      <c r="H150" t="s">
        <v>4</v>
      </c>
      <c r="I150">
        <v>153685154</v>
      </c>
      <c r="J150">
        <v>153696280</v>
      </c>
      <c r="K150" t="s">
        <v>223</v>
      </c>
      <c r="L150" t="s">
        <v>224</v>
      </c>
      <c r="M150" t="s">
        <v>43</v>
      </c>
      <c r="N150" t="s">
        <v>225</v>
      </c>
      <c r="O150" t="s">
        <v>3</v>
      </c>
    </row>
    <row r="151" spans="1:15" x14ac:dyDescent="0.45">
      <c r="A151" t="s">
        <v>277</v>
      </c>
      <c r="B151" t="s">
        <v>1</v>
      </c>
      <c r="C151" t="s">
        <v>278</v>
      </c>
      <c r="E151">
        <v>211612</v>
      </c>
      <c r="F151" t="s">
        <v>277</v>
      </c>
      <c r="G151" t="s">
        <v>279</v>
      </c>
      <c r="H151" t="s">
        <v>4</v>
      </c>
      <c r="I151">
        <v>155573455</v>
      </c>
      <c r="J151">
        <v>155623814</v>
      </c>
      <c r="K151" t="s">
        <v>280</v>
      </c>
      <c r="L151" t="s">
        <v>281</v>
      </c>
      <c r="M151" t="s">
        <v>256</v>
      </c>
      <c r="N151" t="s">
        <v>282</v>
      </c>
      <c r="O151" t="s">
        <v>3</v>
      </c>
    </row>
    <row r="152" spans="1:15" x14ac:dyDescent="0.45">
      <c r="A152" t="s">
        <v>351</v>
      </c>
      <c r="B152" t="s">
        <v>1</v>
      </c>
      <c r="C152" t="s">
        <v>352</v>
      </c>
      <c r="F152" t="s">
        <v>351</v>
      </c>
      <c r="H152" t="s">
        <v>4</v>
      </c>
      <c r="I152">
        <v>157016229</v>
      </c>
      <c r="J152">
        <v>157017530</v>
      </c>
      <c r="L152" t="s">
        <v>353</v>
      </c>
      <c r="M152" t="s">
        <v>319</v>
      </c>
      <c r="O152" t="s">
        <v>3</v>
      </c>
    </row>
    <row r="153" spans="1:15" x14ac:dyDescent="0.45">
      <c r="A153">
        <v>100073351</v>
      </c>
      <c r="B153" t="s">
        <v>1</v>
      </c>
      <c r="C153" t="s">
        <v>524</v>
      </c>
      <c r="E153">
        <v>100073351</v>
      </c>
      <c r="F153" t="s">
        <v>525</v>
      </c>
      <c r="G153" t="s">
        <v>526</v>
      </c>
      <c r="H153" t="s">
        <v>4</v>
      </c>
      <c r="I153">
        <v>157566119</v>
      </c>
      <c r="J153">
        <v>157568985</v>
      </c>
      <c r="K153" t="s">
        <v>527</v>
      </c>
      <c r="L153" t="s">
        <v>528</v>
      </c>
      <c r="M153" t="s">
        <v>43</v>
      </c>
      <c r="N153" t="s">
        <v>529</v>
      </c>
      <c r="O153" t="s">
        <v>3</v>
      </c>
    </row>
    <row r="154" spans="1:15" x14ac:dyDescent="0.45">
      <c r="A154">
        <v>110651</v>
      </c>
      <c r="B154" t="s">
        <v>1</v>
      </c>
      <c r="C154" t="s">
        <v>770</v>
      </c>
      <c r="D154" t="s">
        <v>771</v>
      </c>
      <c r="E154">
        <v>110651</v>
      </c>
      <c r="F154" t="s">
        <v>772</v>
      </c>
      <c r="G154" t="s">
        <v>773</v>
      </c>
      <c r="H154" t="s">
        <v>4</v>
      </c>
      <c r="I154">
        <v>159256120</v>
      </c>
      <c r="J154">
        <v>159363485</v>
      </c>
      <c r="K154" t="s">
        <v>774</v>
      </c>
      <c r="L154" t="s">
        <v>775</v>
      </c>
      <c r="M154" t="s">
        <v>43</v>
      </c>
      <c r="N154" t="s">
        <v>776</v>
      </c>
      <c r="O154" t="s">
        <v>2</v>
      </c>
    </row>
    <row r="155" spans="1:15" x14ac:dyDescent="0.45">
      <c r="A155" t="s">
        <v>995</v>
      </c>
      <c r="B155" t="s">
        <v>1</v>
      </c>
      <c r="C155" t="s">
        <v>996</v>
      </c>
      <c r="E155">
        <v>237175</v>
      </c>
      <c r="F155" t="s">
        <v>995</v>
      </c>
      <c r="G155" t="s">
        <v>997</v>
      </c>
      <c r="H155" t="s">
        <v>4</v>
      </c>
      <c r="I155">
        <v>160390690</v>
      </c>
      <c r="J155">
        <v>160498070</v>
      </c>
      <c r="K155" t="s">
        <v>998</v>
      </c>
      <c r="L155" t="s">
        <v>999</v>
      </c>
      <c r="M155" t="s">
        <v>256</v>
      </c>
      <c r="N155" t="s">
        <v>1000</v>
      </c>
      <c r="O155" t="s">
        <v>2</v>
      </c>
    </row>
    <row r="156" spans="1:15" x14ac:dyDescent="0.45">
      <c r="A156">
        <v>195727</v>
      </c>
      <c r="B156" t="s">
        <v>1</v>
      </c>
      <c r="C156" t="s">
        <v>777</v>
      </c>
      <c r="D156" t="s">
        <v>778</v>
      </c>
      <c r="E156">
        <v>195727</v>
      </c>
      <c r="F156" t="s">
        <v>779</v>
      </c>
      <c r="G156" t="s">
        <v>780</v>
      </c>
      <c r="H156" t="s">
        <v>4</v>
      </c>
      <c r="I156">
        <v>161836268</v>
      </c>
      <c r="J156">
        <v>162159790</v>
      </c>
      <c r="K156" t="s">
        <v>781</v>
      </c>
      <c r="L156" t="s">
        <v>782</v>
      </c>
      <c r="M156" t="s">
        <v>43</v>
      </c>
      <c r="N156" t="s">
        <v>783</v>
      </c>
      <c r="O156" t="s">
        <v>3</v>
      </c>
    </row>
    <row r="157" spans="1:15" x14ac:dyDescent="0.45">
      <c r="A157" t="s">
        <v>939</v>
      </c>
      <c r="B157" t="s">
        <v>1</v>
      </c>
      <c r="C157" t="s">
        <v>940</v>
      </c>
      <c r="E157">
        <v>67043</v>
      </c>
      <c r="F157" t="s">
        <v>939</v>
      </c>
      <c r="G157" t="s">
        <v>941</v>
      </c>
      <c r="H157" t="s">
        <v>4</v>
      </c>
      <c r="I157">
        <v>162857057</v>
      </c>
      <c r="J157">
        <v>162888447</v>
      </c>
      <c r="L157" t="s">
        <v>942</v>
      </c>
      <c r="M157" t="s">
        <v>256</v>
      </c>
      <c r="O157" t="s">
        <v>3</v>
      </c>
    </row>
    <row r="158" spans="1:15" x14ac:dyDescent="0.45">
      <c r="A158">
        <v>108012</v>
      </c>
      <c r="B158" t="s">
        <v>1</v>
      </c>
      <c r="C158" t="s">
        <v>530</v>
      </c>
      <c r="D158" t="s">
        <v>531</v>
      </c>
      <c r="E158">
        <v>108012</v>
      </c>
      <c r="F158" t="s">
        <v>532</v>
      </c>
      <c r="G158" t="s">
        <v>533</v>
      </c>
      <c r="H158" t="s">
        <v>4</v>
      </c>
      <c r="I158">
        <v>163909160</v>
      </c>
      <c r="J158">
        <v>163929546</v>
      </c>
      <c r="K158" t="s">
        <v>534</v>
      </c>
      <c r="L158" t="s">
        <v>535</v>
      </c>
      <c r="M158" t="s">
        <v>43</v>
      </c>
      <c r="N158" t="s">
        <v>536</v>
      </c>
      <c r="O158" t="s">
        <v>2</v>
      </c>
    </row>
    <row r="159" spans="1:15" x14ac:dyDescent="0.45">
      <c r="A159">
        <v>70008</v>
      </c>
      <c r="B159" t="s">
        <v>5</v>
      </c>
      <c r="C159" t="s">
        <v>784</v>
      </c>
      <c r="D159" t="s">
        <v>785</v>
      </c>
      <c r="E159">
        <v>70008</v>
      </c>
      <c r="F159" t="s">
        <v>786</v>
      </c>
      <c r="G159" t="s">
        <v>787</v>
      </c>
      <c r="H159" t="s">
        <v>4</v>
      </c>
      <c r="I159">
        <v>164139342</v>
      </c>
      <c r="J159">
        <v>164188418</v>
      </c>
      <c r="K159" t="s">
        <v>788</v>
      </c>
      <c r="L159" t="s">
        <v>789</v>
      </c>
      <c r="M159" t="s">
        <v>43</v>
      </c>
      <c r="N159" t="s">
        <v>790</v>
      </c>
      <c r="O159" t="s">
        <v>2</v>
      </c>
    </row>
    <row r="160" spans="1:15" x14ac:dyDescent="0.45">
      <c r="A160" t="s">
        <v>392</v>
      </c>
      <c r="B160" t="s">
        <v>1</v>
      </c>
      <c r="C160" t="s">
        <v>393</v>
      </c>
      <c r="E160">
        <v>69656</v>
      </c>
      <c r="F160" t="s">
        <v>392</v>
      </c>
      <c r="G160" t="s">
        <v>394</v>
      </c>
      <c r="H160" t="s">
        <v>4</v>
      </c>
      <c r="I160">
        <v>164269371</v>
      </c>
      <c r="J160">
        <v>164373011</v>
      </c>
      <c r="K160" t="s">
        <v>395</v>
      </c>
      <c r="L160" t="s">
        <v>396</v>
      </c>
      <c r="M160" t="s">
        <v>256</v>
      </c>
      <c r="O160" t="s">
        <v>2</v>
      </c>
    </row>
    <row r="161" spans="1:15" x14ac:dyDescent="0.45">
      <c r="A161" t="s">
        <v>357</v>
      </c>
      <c r="B161" t="s">
        <v>1</v>
      </c>
      <c r="C161" t="s">
        <v>358</v>
      </c>
      <c r="E161">
        <v>237213</v>
      </c>
      <c r="F161" t="s">
        <v>357</v>
      </c>
      <c r="G161" t="s">
        <v>359</v>
      </c>
      <c r="H161" t="s">
        <v>4</v>
      </c>
      <c r="I161">
        <v>165129017</v>
      </c>
      <c r="J161">
        <v>165327393</v>
      </c>
      <c r="K161" t="s">
        <v>360</v>
      </c>
      <c r="L161" t="s">
        <v>361</v>
      </c>
      <c r="M161" t="s">
        <v>256</v>
      </c>
      <c r="N161" t="s">
        <v>362</v>
      </c>
      <c r="O161" t="s">
        <v>3</v>
      </c>
    </row>
    <row r="162" spans="1:15" x14ac:dyDescent="0.45">
      <c r="A162" t="s">
        <v>289</v>
      </c>
      <c r="B162" t="s">
        <v>5</v>
      </c>
      <c r="C162" t="s">
        <v>290</v>
      </c>
      <c r="E162">
        <v>245695</v>
      </c>
      <c r="F162" t="s">
        <v>289</v>
      </c>
      <c r="G162" t="s">
        <v>291</v>
      </c>
      <c r="H162" t="s">
        <v>4</v>
      </c>
      <c r="I162">
        <v>166499812</v>
      </c>
      <c r="J162">
        <v>166518567</v>
      </c>
      <c r="K162" t="s">
        <v>292</v>
      </c>
      <c r="L162" t="s">
        <v>293</v>
      </c>
      <c r="M162" t="s">
        <v>256</v>
      </c>
      <c r="N162" t="s">
        <v>294</v>
      </c>
      <c r="O162" t="s">
        <v>3</v>
      </c>
    </row>
    <row r="163" spans="1:15" x14ac:dyDescent="0.45">
      <c r="A163">
        <v>54156</v>
      </c>
      <c r="B163" t="s">
        <v>5</v>
      </c>
      <c r="C163" t="s">
        <v>791</v>
      </c>
      <c r="D163" t="s">
        <v>792</v>
      </c>
      <c r="E163">
        <v>54156</v>
      </c>
      <c r="F163" t="s">
        <v>793</v>
      </c>
      <c r="G163" t="s">
        <v>794</v>
      </c>
      <c r="H163" t="s">
        <v>4</v>
      </c>
      <c r="I163">
        <v>166523007</v>
      </c>
      <c r="J163">
        <v>166585716</v>
      </c>
      <c r="K163" t="s">
        <v>795</v>
      </c>
      <c r="L163" t="s">
        <v>796</v>
      </c>
      <c r="M163" t="s">
        <v>43</v>
      </c>
      <c r="N163" t="s">
        <v>797</v>
      </c>
      <c r="O163" t="s">
        <v>3</v>
      </c>
    </row>
    <row r="164" spans="1:15" x14ac:dyDescent="0.45">
      <c r="A164">
        <v>170743</v>
      </c>
      <c r="B164" t="s">
        <v>1</v>
      </c>
      <c r="C164" t="s">
        <v>850</v>
      </c>
      <c r="E164">
        <v>170743</v>
      </c>
      <c r="F164" t="s">
        <v>851</v>
      </c>
      <c r="G164" t="s">
        <v>852</v>
      </c>
      <c r="H164" t="s">
        <v>4</v>
      </c>
      <c r="I164">
        <v>167304931</v>
      </c>
      <c r="J164">
        <v>167330528</v>
      </c>
      <c r="K164" t="s">
        <v>853</v>
      </c>
      <c r="L164" t="s">
        <v>854</v>
      </c>
      <c r="M164" t="s">
        <v>43</v>
      </c>
      <c r="N164" t="s">
        <v>855</v>
      </c>
      <c r="O164" t="s">
        <v>3</v>
      </c>
    </row>
    <row r="165" spans="1:15" x14ac:dyDescent="0.45">
      <c r="A165">
        <v>110639</v>
      </c>
      <c r="B165" t="s">
        <v>1</v>
      </c>
      <c r="C165" t="s">
        <v>226</v>
      </c>
      <c r="D165" t="s">
        <v>227</v>
      </c>
      <c r="E165">
        <v>110639</v>
      </c>
      <c r="F165" t="s">
        <v>228</v>
      </c>
      <c r="G165" t="s">
        <v>229</v>
      </c>
      <c r="H165" t="s">
        <v>4</v>
      </c>
      <c r="I165">
        <v>167346333</v>
      </c>
      <c r="J165">
        <v>167382699</v>
      </c>
      <c r="K165" t="s">
        <v>230</v>
      </c>
      <c r="L165" t="s">
        <v>231</v>
      </c>
      <c r="M165" t="s">
        <v>43</v>
      </c>
      <c r="N165" t="s">
        <v>232</v>
      </c>
      <c r="O165" t="s">
        <v>3</v>
      </c>
    </row>
    <row r="166" spans="1:15" x14ac:dyDescent="0.45">
      <c r="A166" t="s">
        <v>380</v>
      </c>
      <c r="B166" t="s">
        <v>1</v>
      </c>
      <c r="C166" t="s">
        <v>381</v>
      </c>
      <c r="E166">
        <v>11856</v>
      </c>
      <c r="F166" t="s">
        <v>380</v>
      </c>
      <c r="G166" t="s">
        <v>382</v>
      </c>
      <c r="H166" t="s">
        <v>4</v>
      </c>
      <c r="I166">
        <v>168795099</v>
      </c>
      <c r="J166">
        <v>169304435</v>
      </c>
      <c r="K166" t="s">
        <v>383</v>
      </c>
      <c r="L166" t="s">
        <v>384</v>
      </c>
      <c r="M166" t="s">
        <v>256</v>
      </c>
      <c r="N166" t="s">
        <v>385</v>
      </c>
      <c r="O166" t="s">
        <v>2</v>
      </c>
    </row>
    <row r="167" spans="1:15" x14ac:dyDescent="0.45">
      <c r="A167">
        <v>15159</v>
      </c>
      <c r="B167" t="s">
        <v>1</v>
      </c>
      <c r="C167" t="s">
        <v>233</v>
      </c>
      <c r="E167">
        <v>15159</v>
      </c>
      <c r="F167" t="s">
        <v>234</v>
      </c>
      <c r="G167" t="s">
        <v>235</v>
      </c>
      <c r="H167" t="s">
        <v>4</v>
      </c>
      <c r="I167">
        <v>169311530</v>
      </c>
      <c r="J167">
        <v>169320343</v>
      </c>
      <c r="K167" t="s">
        <v>236</v>
      </c>
      <c r="L167" t="s">
        <v>237</v>
      </c>
      <c r="M167" t="s">
        <v>43</v>
      </c>
      <c r="O167" t="s">
        <v>3</v>
      </c>
    </row>
    <row r="168" spans="1:15" x14ac:dyDescent="0.45">
      <c r="A168" t="s">
        <v>537</v>
      </c>
      <c r="B168" t="s">
        <v>1</v>
      </c>
      <c r="C168" t="s">
        <v>19</v>
      </c>
      <c r="D168" t="s">
        <v>538</v>
      </c>
      <c r="E168">
        <v>17318</v>
      </c>
      <c r="F168" t="s">
        <v>539</v>
      </c>
      <c r="G168" t="s">
        <v>540</v>
      </c>
      <c r="H168" t="s">
        <v>4</v>
      </c>
      <c r="I168">
        <v>169685247</v>
      </c>
      <c r="J168">
        <v>169990798</v>
      </c>
      <c r="K168" t="s">
        <v>541</v>
      </c>
      <c r="L168" t="s">
        <v>20</v>
      </c>
      <c r="M168" t="s">
        <v>43</v>
      </c>
      <c r="N168" t="s">
        <v>542</v>
      </c>
      <c r="O168" t="s">
        <v>2</v>
      </c>
    </row>
    <row r="169" spans="1:15" x14ac:dyDescent="0.45">
      <c r="A169" t="s">
        <v>238</v>
      </c>
      <c r="B169" t="s">
        <v>1</v>
      </c>
      <c r="C169" t="s">
        <v>239</v>
      </c>
      <c r="E169">
        <v>654820</v>
      </c>
      <c r="G169" t="s">
        <v>66</v>
      </c>
      <c r="H169" t="s">
        <v>4</v>
      </c>
      <c r="I169">
        <v>169975043</v>
      </c>
      <c r="J169">
        <v>169978917</v>
      </c>
      <c r="K169" t="s">
        <v>240</v>
      </c>
      <c r="L169" t="s">
        <v>241</v>
      </c>
      <c r="M169" t="s">
        <v>67</v>
      </c>
      <c r="O169" t="s">
        <v>3</v>
      </c>
    </row>
  </sheetData>
  <autoFilter ref="A1:O169" xr:uid="{9AA8DC34-BF7E-4334-8F4C-C16CE01A75C7}">
    <sortState ref="A2:O169">
      <sortCondition ref="I1:I169"/>
    </sortState>
  </autoFilter>
  <conditionalFormatting sqref="C170:C1048576 C1:C117">
    <cfRule type="duplicateValues" dxfId="1" priority="2"/>
  </conditionalFormatting>
  <conditionalFormatting sqref="C1:C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undy2017_1mo</vt:lpstr>
      <vt:lpstr>Bundy2017_2mo</vt:lpstr>
      <vt:lpstr>Bundy2017_4mo</vt:lpstr>
      <vt:lpstr>Chucair2019</vt:lpstr>
      <vt:lpstr>Hadad2019_Young</vt:lpstr>
      <vt:lpstr>Hadad2019_Old</vt:lpstr>
      <vt:lpstr>Vied2016_B6</vt:lpstr>
      <vt:lpstr>Intersection</vt:lpstr>
      <vt:lpstr>Un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Ocanas</dc:creator>
  <cp:lastModifiedBy>Sarah Ocanas</cp:lastModifiedBy>
  <dcterms:created xsi:type="dcterms:W3CDTF">2020-04-10T18:15:59Z</dcterms:created>
  <dcterms:modified xsi:type="dcterms:W3CDTF">2022-02-27T01:17:49Z</dcterms:modified>
</cp:coreProperties>
</file>